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2 D-L regions" sheetId="1" state="visible" r:id="rId2"/>
    <sheet name="Table2 D-L regions complete d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8" uniqueCount="92">
  <si>
    <t xml:space="preserve">regions</t>
  </si>
  <si>
    <t xml:space="preserve">chr</t>
  </si>
  <si>
    <t xml:space="preserve">cytobands</t>
  </si>
  <si>
    <t xml:space="preserve">start</t>
  </si>
  <si>
    <t xml:space="preserve">end</t>
  </si>
  <si>
    <t xml:space="preserve">Correlation (average r coeff)</t>
  </si>
  <si>
    <t xml:space="preserve">D-L Frequency (average %)</t>
  </si>
  <si>
    <t xml:space="preserve">N_genes</t>
  </si>
  <si>
    <t xml:space="preserve">gene_symbols (ordered by genomic position)</t>
  </si>
  <si>
    <t xml:space="preserve">p14</t>
  </si>
  <si>
    <t xml:space="preserve">AL355591.1,CUGBP2,C10orf31,USP6NL,AL512631.1</t>
  </si>
  <si>
    <t xml:space="preserve">p13,p12.33,,p12.31,p12.2</t>
  </si>
  <si>
    <t xml:space="preserve">RSU1,CUBN,TRDMT1,VIM,ST8SIA6,PTPLA,STAM,FAM23A,MRC1L1,FAM23B,MRC1,SLC39A12,CACNB2,NSUN6,ARL5B,AL391992.1,C10orf112,PLXDC2,NEBL,C10orf113,AL158209.1,C10orf114,C10orf140,MLLT10,AL357372.1,DNAJC1,AL157831.1,COMMD3,BMI1,SPAG6,PIP5K2A,ARMC3,MSRB2,PTF1A,C10orf115,C10orf67,AL606469.2,OTUD1,KIAA1217</t>
  </si>
  <si>
    <t xml:space="preserve">p12.1,,p11.23,p11.22,p11.21,p11.1,q11.21,q11.22</t>
  </si>
  <si>
    <t xml:space="preserve">PRTFDC1,ENKUR,THNSL1,GPR158,MYO3A,GAD2,APBB1IP,PDSS1,ABI1,ANKRD26,YME1L1,MASTL,ACBD5,AL355493.3,PTCHD3,RAB18,MKX,ARMC4,MPP7,WAC,BAMBI,C10orf126,LYZL1,SVIL,KIAA1462,DNM1P17,RP11-449I17.5,MAP3K8,LYZL2,ZNF438,ZEB1,AL117340.2,ARHGAP12,KIF5B,EPC1,CCDC7,C10orf68,ITGB1,NRP1,PARD3,CUL2,CREM,CCNY,GJD4,FZD8,NAMPTL,ANKRD30A,ZNF248,ZNF25,ZNF33A,ZNF37A,AL133216.6,HSD17B7P2,RP11-291L22.1,AL133216.2,AL133216.5,AL133216.4,AL590623.1,BX322613.2,CCNYL2,RP11-178A10.1,ZNF33B,AL022345.1,AL022344.2,BMS1,RET,CSGALNACT2,RASGEF1A,FXYD4,HNRNPF,ZNF487,RP11-517P14.1,ZNF239,ZNF485,ZNF32,C10orf136,CXCL12,TMEM72,RASSF4,C10orf10,C10orf25,ZNF22,OR13A1,ALOX5,MARCH8,ANUBL1,FAM21C,AGAP4,PTPN20A,FRMPD2L2,FAM35B,SYT15,GPRIN2,PPYR1,AL391137.1,ANXA8L1,FAM25B,BMS1P2,AGAP10,CTSLL7,ANXA8L2,AL603965.1,FAM21B</t>
  </si>
  <si>
    <t xml:space="preserve">p11.2</t>
  </si>
  <si>
    <t xml:space="preserve">0.60 *</t>
  </si>
  <si>
    <t xml:space="preserve">ZNF25</t>
  </si>
  <si>
    <t xml:space="preserve">q11.22,,q11.23</t>
  </si>
  <si>
    <t xml:space="preserve">FAM25C,BMS1P7,PTPN20C,FRMPD2,MAPK8,ARHGAP22,WDFY4,LRRC18,C10orf72,FAM170B,C10orf128,C10orf71,DRGX,ERCC6,PGBD3,CHAT,SLC18A3,C10orf53,OGDHL,PARG,FAM21D,AGAP8,AL672187.4,TIMM23B,AGAP7,AL450342.2,MSMB,NCOA4,TIMM23,AL450342.4,RP11-481A12.2,AL450342.5,AL442003.2,AGAP6,FAM21A,ASAH2,SGMS1,AC069547.2,AC069547.1,ASAH2B,A1CF,PRKG1</t>
  </si>
  <si>
    <t xml:space="preserve">q21.1,q21.2,q21.3,,q22.1,q22.2,q22.3,q23.1</t>
  </si>
  <si>
    <t xml:space="preserve">IPMK,CISD1,UBE2D1,TFAM,BICC1,PHYHIP,FAM13C,SLC16A9,CCDC6,C10orf40,ANK3,ARL4P,CDC2,RHOBTB1,TMEM26,C10orf107,ARID5B,RTKN2,ZNF365,ADO,EGR2,NRBF2,JMJD1C,AC022022.1,REEP3,AC022387.1,CTNNA3,LRRTM3,DNAJC12,SIRT1,HERC4,MYPN,ATOH7,PBLD,HNRNPH3,RUFY2,DNA2,SLC25A16,TET1,CCAR1,STOX1,DDX50,DDX21,KIAA1279,SRGN,VPS26A,SUPV3L1,HKDC1,HK1,TACR2,TSPAN15,NEUROG3,C10orf35,COL13A1,H2AFY2,AIFM2,TYSND1,SAR1A,PPA1,NPFFR1,LRRC20,EIF4EBP2,NODAL,AC022532.2,KIAA1274,PRF1,ADAMTS14,C10orf27,SGPL1,PCBD1,UNC5B,SLC29A3,CDH23,C10orf105,C10orf54,PSAP,CHST3,SPOCK2,ASCC1,C10orf104,DDIT4,DNAJB12,CBARA1,CCDC109A,OIT3,PLA2G12B,P4HA1,NUDT13,ECD,FAM149B1,DNAJC9,RP11-537A6.2,MRPS16,TTC18,ANXA7,ZMYND17,PPP3CB,USP54,MYOZ1,SYNPO2L,AGAP5,RP11-464F9.1,AC022400.1,BMS1P4,SEC24C,FUT11,CHCHD1,KIAA0913,NDST2,CAMK2G,PLAU,C10orf55,VCL,AP3M1,ADK,MYST4,DUPD1,DUSP13,SAMD8,VDAC2,COMTD1,ZNF503,AC010997.1,C10orf41,C10orf11,KCNMA1,DLG5,AL391421.4,POLR3A,RPS24,C10orf101,ZMIZ1,PPIF,ZCCHC24,BX248123.1,SFTPA2,SFTPA1,FAM22B,FAM22E,AL512662.1,AL512662.2,SFTPD,RP11-369J21.2,PLAC9,ANXA11,AL359195.1,MAT1A,DYDC1,DYDC2,C10orf57,TSPAN14,SH2D4B</t>
  </si>
  <si>
    <t xml:space="preserve">q23.1,</t>
  </si>
  <si>
    <t xml:space="preserve">NRG3,GHITM,C10orf99,PCDH21,LRIT2,LRIT1,RGR,KIAA1128,GRID1</t>
  </si>
  <si>
    <t xml:space="preserve">q23.31,q23.32,,q23.33</t>
  </si>
  <si>
    <t xml:space="preserve">KIF20B,HTR7,RPP30,ANKRD1,PCGF5,HECTD2,PPP1R3C,TNKS2,SRP9L1,FGFBP3,BTAF1,CPEB3,MARCH5,IDE,KIF11,HHEX,AL590080.2,EXOC6,CYP26C1,CYP26A1,MYOF,CEP55,GPR120,RBP4,PDE6C,C10orf4,LGI1,TMEM20,PIPSL,PLCE1,NOC3L,TBC1D12,HELLS,CYP2C18,CYP2C19,CYP2C9,CYP2C8,C10orf129,PDLIM1</t>
  </si>
  <si>
    <t xml:space="preserve">q24.1</t>
  </si>
  <si>
    <t xml:space="preserve">ALDH18A1,TCTN3,ENTPD1,C10orf131,CC2D2B,AL356155.1</t>
  </si>
  <si>
    <t xml:space="preserve">q24.1,,q24.2,q24.31,q24.32,q24.33,q25.1,q25.2,q25.3,q26.11,q26.12,q26.13,q26.2,q26.3</t>
  </si>
  <si>
    <t xml:space="preserve">DNTT,OPALIN,TLL2,TM9SF3,PIK3AP1,LCOR,C10orf12,SLIT1,ARHGAP19,FRAT1,FRAT2,RRP12,PGAM1,EXOSC1,ZDHHC16,MMS19,UBTD1,ANKRD2,NPL2,PI4K2A,C10orf62,MORN4,AVPI1,MARVELD1,ZFYVE27,SFRP5,GOLGA7B,CRTAC1,C10orf28,LOXL4,PYROXD2,HPS1,HPSE2,CNNM1,GOT1,NKX2-3,SLC25A28,ENTPD7,CUTC,COX15,ABCC2,DNMBP,CPN1,ERLIN1,CHUK,CWF19L1,BLOC1S2,PKD2L1,SCD,WNT8B,SEC31B,NDUFB8,HIF1AN,PAX2,FAM178A,SEMA4G,MRPL43,C10orf2,LZTS2,PDZD7,AL133215.1,SFXN3,KAZALD1,TLX1,LBX1,BTRC,DPCD,POLL,FBXW4,FGF8,NPM3,MGEA5,KCNIP2,C10orf76,HPS6,LDB1,PPRC1,NOLC1,ELOVL3,PITX3,GBF1,NFKB2,PSD,FBXL15,CUEDC2,C10orf95,RP11-18I14.1,TMEM180,ACTR1A,SUFU,TRIM8,ARL3,SFXN2,C10orf26,CYP17A1,C10orf32,AS3MT,CNNM2,NT5C2,INA,PCGF6,TAF5,USMG5,PDCD11,CALHM2,CALHM1,CALHM3,NEURL,SH3PXD2A,OBFC1,SLK,COL17A1,C10orf78,C10orf79,GSTO1,GSTO2,ITPRIP,CCDC147,SORCS3,SORCS1,XPNPEP1,RP11-451M19.1,ADD3,MXI1,SMNDC1,DUSP,SMC3,RBM20,PDCD4,SHOC2,ADRA2A,GPAM,TECTB,ACSL5,ZDHHC6,VTI1A,TCF7L2,HABP2,NRAP,CASP7,C10orf81,DCLRE1A,NHLRC2,AL162407.1,ADRB1,C10orf118,TDRD1,VWA2,AFAP1L2,ABLIM1,FAM160B1,TRUB1,ATRNL1,GFRA1,C10orf96,PNLIPRP3,PNLIP,PNLIPRP1,C10orf82,HSPA12A,RP11-539I5.1,KIAA1598,VAX1,KCNK18,SLC18A2,PDZD8,EMX2,RAB11FIP2,C10orf84,PRLHR,C10orf46,NANOS1,EIF3A,FAM45A,SFXN4,PRDX3,GRK5,AL355273.1,RGS10,TIAL1,BAG3,INPP5F,C10orf119,SEC23IP,PPAPDC1A,C10orf85,BRWD2,FGFR2,ATE1,NSMCE4A,TACC2,BTBD16,RP11-436O19.1,PLEKHA1,HTRA1,DMBT1,AL603764.1,C10orf120,CUZD1,FAM24B,RP11-564D11.1,AC073585.1,FAM24A,C10orf88,PSTK,IKZF5,ACADSB,HMX3,HMX2,BUB3,GPR26,CPXM2,CHST15,OAT,LHPP,FAM53B,METTL10,FAM175B,ZRANB1,CTBP2,C10orf122,C10orf137,AL158835.1,MMP21,UROS,BCCIP,DHX32,FANK1,ADAM12,C10orf90,AL589787.1,DOCK1,NPS,FOXI2,CLRN3,PTPRE,MKI67,MGMT,EBF3,GLRX3,TCERG1L,AL450307.1,PPP2R2D,BNIP3,JAKMIP3,DPYSL4,STK32C,LRRC27,PWWP2B,AL590105.1,AL451069.1,C10orf91,INPP5A</t>
  </si>
  <si>
    <t xml:space="preserve">q12.13,q12.2</t>
  </si>
  <si>
    <t xml:space="preserve">USP12,RPL21,RASL11A,GTF3A,MTIF3</t>
  </si>
  <si>
    <t xml:space="preserve">q12.2,,q12.3</t>
  </si>
  <si>
    <t xml:space="preserve">GSX1,PDX1,ATP5EP2,CDX2,PRHOXNB,FLT3,PAN3,FLT1,POMP,SLC46A3,KIAA0774,SLC7A1,UBL3</t>
  </si>
  <si>
    <t xml:space="preserve">q13.3,,q14.11,q14.12,q14.13,q14.2,q14.3,q21.1,q21.2</t>
  </si>
  <si>
    <t xml:space="preserve">NBEA,MAB21L1,DCLK1,SOHLH2,C13orf38,SPG20,RP11-251J8.1,CCNA1,C13orf36,RFXAP,SMAD9,ALG5,EXOSC8,FAM48A,CSNK1A1L,POSTN,TRPC4,UFM1,AL356863.1,FREM2,STOML3,C13orf23,NHLRC3,LHFP,COG6,FOXO1,MRPS31,SLC25A15,RP11-346L13.1,RP11-471M10.2,SUGT1L1,ELF1,WBP4,KBTBD6,KBTBD7,MTRF1,NARG1L,C13orf15,KIAA0564,DGKH,AKAP11,TNFSF11,C13orf30,EPSTI1,DNAJC15,ENOX1,CCDC122,C13orf31,RP11-478K15.4,SERP2,TSC22D1,NUFIP1,KIAA1704,GTF2F2,KCTD4,TPT1,XXyac-R12DG2.3,SLC25A30,COG3,FAM194B,SPERT,SIAH3,ZC3H13,CPB2,LCP1,LRRC63,C13orf18,LRCH1,ESD,HTR2A,SUCLA2,NUDT15,MED4,POLR2K,ITM2B,RB1,LPAR6,RCBTB2,CYSLTR2,FNDC3A,MLNR,CDADC1,CAB39L,AL136218.1,SETDB2,PHF11,RCBTB1,ARL11,EBPL,KPNA3,C13orf1,TRIM13,KCNRG,DLEU1,RNASEH2B,GUCY1B2,FAM124A,INTS6,WDFY2,DHRS12,AL162377.2,CCDC70,ATP7B,UTP14C,NEK5,NEK3,THSD1,VPS36,CKAP2,RP11-78J21.3,HNRNPA1L2,SUGT1,LECT1,PCDH8,OLFM4,RP11-365K22.1,PRR20C,PRR20A,PRR20E,PRR20D,PRR20B,PCDH17,DIAPH3,TDRD3</t>
  </si>
  <si>
    <t xml:space="preserve">q21.32,q21.33</t>
  </si>
  <si>
    <t xml:space="preserve">PCDH9,KLHL1</t>
  </si>
  <si>
    <t xml:space="preserve">q22.2,q22.3,q31.1</t>
  </si>
  <si>
    <t xml:space="preserve">AL359392.1,KCTD12,IRG1,CLN5,FBXL3,MYCBP2,SCEL,AL450447.1,SLAIN1,EDNRB,POU4F1,RNF219,RBM26,NDFIP2,SPRY2</t>
  </si>
  <si>
    <t xml:space="preserve">q31.3,</t>
  </si>
  <si>
    <t xml:space="preserve">GPC5,GPC6</t>
  </si>
  <si>
    <t xml:space="preserve">q32.1,q32.2,q32.3,q33.1,q33.2</t>
  </si>
  <si>
    <t xml:space="preserve">ABCC4,CLDN10,DZIP1,DNAJC3,UGCGL2,HS6ST3,OXGR1,MBNL2,RAP2A,IPO5,FARP1,RNF113B,STK24,SLC15A1,DOCK9,UBAC2,GPR18,GPR183,TM9SF2,CLYBL,ZIC5,ZIC2,PCCA,A2LD1,TMTC4,NALCN,ITGBL1,FGF14,RP11-347N5.2,TPP2,C13orf39,AL157769.1,C13orf27,KDELC1,BIVM,ERCC5,SLC10A2,DAOA</t>
  </si>
  <si>
    <t xml:space="preserve">q33.3</t>
  </si>
  <si>
    <t xml:space="preserve">FAM155A,LIG4,ABHD13,TNFSF13B</t>
  </si>
  <si>
    <t xml:space="preserve">q34</t>
  </si>
  <si>
    <t xml:space="preserve">IRS2,COL4A1,COL4A2,RP11-291I6.1,RAB20,CARKD,CARS2,ING1,ANKRD10</t>
  </si>
  <si>
    <t xml:space="preserve">q11.2,q12,,q13.1,q13.2,q13.3,q21.1,q21.2,q21.3,q22.1,q22.2,q22.3,q23.1,q23.2,q23.3,q24.1,q24.2</t>
  </si>
  <si>
    <t xml:space="preserve">AL589743.1,C14orf17,AL589182.4,AL589182.1,AL929601.2,AL512310.4,AL512310.3,OR4Q3,OR4H12P,OR4M1,OR4N2,OR4K2,OR4K5,OR4K1,OR4K15,AL359218.1,OR4K14,OR4K13,OR4L1,OR4K17,OR4N5,OR11G2,OR11H6,OR11H4,TTC5,CCNB1IP1,PARP2,TEP1,KLHL33,AL355075.1,OSGEP,APEX1,TMEM55B,NP,RNASE10,RNASE9,RNASE11,RNASE12,AL163195.1,OR6S1,RNASE4,ANG,FAM12A,FAM12B,RNASE6,RNASE1,RNASE3,AL355922.1,RNASE2,METT11D1,SLC39A2,NDRG2,TPPP2,RNASE13,RNASE7,RNASE8,AL161668.2,ZNF219,C14orf176,AL161668.1,OR5AU1,HNRNPC,RPGRIP1,SUPT16H,CHD8,RAB2B,TOX4,METTL3,SALL2,OR10G3,OR10G2,OR4E2,TRAC,AE000661.14,DAD1,ABHD4,OXA1L,SLC7A7,AL135998.4,MRPL52,MMP14,LRP10,REM2,RBM23,PRMT5,HAUS4,JUB,C14orf93,PSMB5,PSMB11,CDH24,ACIN1,C14orf119,CEBPE,SLC7A8,C14orf164,HOMEZ,AL049829.1,PPP1R3E,BCL2L2,PABPN1,SLC22A17,EFS,IL25,CMTM5,MYH6,MYH7,NGDN,ZFHX2,THTPA,AP1G2,JPH4,DHRS2,C14orf165,C14orf167,AL136419.1,DHRS4,DHRS4L2,DHRS4L1,LRRC16B,CPNE6,NRL,PCK2,WDR23,FITM1,PSME1,FAM158A,PSME2,RNF31,IRF9,REC8,IPO4,TM9SF1,TSSK4,CHMP4A,MDP1,NEDD8,GMPR2,TINF2,TGM1,RABGGTA,DHRS1,C14orf21,CIDEB,LTB4R2,LTB4R,ADCY4,RIPK3,NFATC4,NYNRIN,CBLN3,KHNYN,SDR39U1,CMA1,CTSG,GZMH,GZMB,STXBP6,NOVA1,AL139023.1,FOXG1B,C14orf23,PRKD1,G2E3,SCFD1,RP11-829H16.1,COCH,STRN3,AP4S1,HECTD1,HEATR5A,C14orf126,GPR33,NUBPL,ARHGAP5,AL136298.1,AKAP6,NPAS3,EGLN3,C14orf147,EAPP,SNX6,CFL2,BAZ1A,SRP54,FAM177A1,PPP2R3C,KIAA0391,PSMA6,NFKBIA,INSM2,RALGAPA1,BRMS1L,MBIP,AL137226.2,SFTA3,NKX2-1,NKX2-8,PAX9,SLC25A21,MIPOL1,FOXA1,TTC6,SSTR1,CLEC14A,SEC23A,SIP1,TRAPPC6B,PNN,MIA2,CTAGE5,FBXO33,LRFN5,FSCB,C14orf28,KLHL28,FAM179B,PRPF39,AL121809.2,AL121809.1,FKBP3,AL121809.3,FANCM,C14orf106,RPL10L,MDGA2,RPS29,PPIL5,RPL36AL,MGAT2,C14orf104,POLE2,KLHDC1,KLHDC2,SDCCAG1,AL627171.3,AL627171.4,ARF6,C14orf182,C14orf183,C14orf138,SOS2,L2HGDH,ATP5S,CDKL1,MAP4K5,ATL1,SAV1,NIN,ABHD12B,PYGL,TRIM9,TMX1,FRMD6,GNG2,C14orf166,NID2,PTGDR,PTGER2,TXNDC16,GPR137C,ERO1L,PSMC6,STYX,GNPNAT1,PLEKHC1,AL352979.2,AL352979.3,DDHD1,BMP4,CDKN3,AL049778.1,CNIH,GMFB,CGRRF1,SAMD4A,GCH1,WDHD1,SOCS4,MAPK1IP1L,LGALS3,DLGAP5,FBXO34,KIAA0831,TBPL2,C14orf33,KTN1,RPL13AP3,PELI2,C14orf101,OTX2,EXOC5,AL391152.2,MUDENG,NAA30,C14orf105,SLC35F4,C14orf37,ACTR10,PSMA3,AL132989.2,NCRNA00216,ARID4A,TOMM20L,TIMM9,KIAA0586,DACT1,DAAM1,GPR135,C14orf149,JKAMP,C14orf38,RTN1,LRRC9,C14orf135,DHRS7,PPM1A,C14orf39,SIX6,SIX1,SIX4,MNAT1,AL132777.2,TRMT5,SLC38A6,TMEM30B,PRKCH,HIF1A,SNAPC1,SYT16,AL390816.1,KCNH5,RHOJ,GPHB5,PPP2R5E,CTD-2302E22.1,WDR89,SGPP1,SYNE2,ESR2,AL161756.1,MTHFD1,AKAP5,ZBTB25,ZBTB1,HSPA2,C14orf50,AL049869.1,PLEKHG3,SPTB,FNTB,GPX2,RAB15,MAX,AL355076.1,CTD-2509G16.1,FUT8,RP11-382E15.1,GPHN,C14orf54,MPP5,ATP6V1D,EIF2S1,PLEK2,TMEM229B,PLEKHH1,PIGH,ARG2,VTI1B,RDH11,RDH12,ZFYVE26,RAD51L1,ZFP36L1,C14orf181,AL132986.2,ACTN1,DCAF5,EXD2,GALNTL1,ERH,SLC39A9,AL133445.1,AL133445.2,KIAA0247,SFRS5,SLC10A1,SMOC1,SLC8A3</t>
  </si>
  <si>
    <t xml:space="preserve">q24.2</t>
  </si>
  <si>
    <t xml:space="preserve">PCNX,SIPA1L1</t>
  </si>
  <si>
    <t xml:space="preserve">q24.2,,q24.3</t>
  </si>
  <si>
    <t xml:space="preserve">DPF3,DCAF4,ZFYVE1,RBM25,PSEN1,PAPLN,NUMB,HEATR4,ACOT1,ACOT2,ACOT4,ACOT6,DNAL1,PNMA1,C14orf43,PTGR2,ZNF410,FAM161B,COQ6,ENTPD5,C14orf45,ALDH6A1,LIN52,VSX2,ABCD4,C14orf115,TMEM90A,NPC2,ISCA2,LTBP2,KIAA0317,AC007956.1,FCF1,YLPM1,PROX2,DLST,RPS6KL1,PGF,EIF2B2,MLH3,ACYP1,FAM164C,NEK9,TMED10,FOS,AF111167.3,JDP2,BATF,FLVCR2,AC007182.1,C14orf1,TTLL5</t>
  </si>
  <si>
    <t xml:space="preserve">q24.3,,q31.1</t>
  </si>
  <si>
    <t xml:space="preserve">TMED8,C14orf174,C14orf148,C14orf133,AHSA1,ISM2,SPTLC2,ALKBH1,C14orf156,SNW1,C14orf178,ADCK1,NRXN3,DIO2</t>
  </si>
  <si>
    <t xml:space="preserve">q11.1,,q11.21,q11.22,q11.23,q12.1,q12.2,q12.3,q13.1,q13.2,q13.31,q13.32,q13.33</t>
  </si>
  <si>
    <t xml:space="preserve">AP000525.2,POTEH,LA16c-2F2.1,OR11H1,AP000547.1,CESK1,AC005301.1,XKR3,AC007064.4,GAB4,IL17RA,CECR6,AC006946.1,CECR5,CECR1,CECR2,SLC25A18,ATP6V1E1,BCL2L13,BID,C22orf37,XXbac-B461K10.1,MICAL3,PEX26,TUBA8,USP18,AC008132.1,AC008132.4,AC008103.1,DGCR6,PRODH,DGCR2,DGCR14,TSSK2,AC004471.2,GSC2,SLC25A1,CLTCL1,HIRA,MRPL40,C22orf39,UFD1L,CDC45L,CLDN5,AC000086.1,SEPT5,GP1BB,TBX1,GNB1L,C22orf29,TXNRD2,COMT,ARVCF,C22orf25,DGCR8,TRMT2A,RANBP1,ZDHHC8,AC006547.1,AC007663.1,RTN4R,DGCR6L,XXbac-B33L19.3,GGTLC3,RIMBP3,USP41,AC007731.6,ZNF74,SCARF2,KLHL22,MED15,POM121L4P,PI4KA,TOP3B,SERPIND1,SNAP29,CRKL,AC002470.2,AIFM3,LZTR1,THAP7,P2RX6,SLC7A4,AC002472.1,POM121L7,GGT2,AP000552.5,RIMBP3B,HIC2,PI1KAP2,RIMBP3C,UBE2L3,YDJC,CCDC116,SDF2L1,PPIL2,YPEL1,MAPK1,PPM1F,KB-1183D5.7,VPREB1,LL22NC03-80A10.2,ZNF280B,ZNF280A,PRAME,LL22NC03-63E9.1,SC-9C5.1,LL22NC03-31F3.1,GGTLC2,BCRL4,RTDR1,GNAZ,RAB36,BCR,IGLL1,C22orf43,AP000347.4,AP000347.2,AP000346.1,AP000347.3,RGL4,AP000347.1,ZNF70,VPREB3,C22orf15,KB-1839H6.1,CHCHD10,MMP11,SMARCB1,DERL3,SLC2A11,MIF,AP000350.6,GSTT2B,DDTL,DDT,GSTT2,GSTTP1,GSTT1,AP000351.11,CABIN1,AP000353.1,SUSD2,GGT5,CYTSA,ADORA2A,UPB1,C22orf13,SNRPD3,GGT1,C22orf36,PIWIL3,SGSM1,TMEM211,KIAA1671,CRYBB3,CRYBB2,LRP5L,ADRBK2,MYO18B,SEZ6L,ASPHD2,HPS4,SRRD,TFIP11,TPST2,CRYBB1,CRYBA4,MN1,PITPNB,TTC28,CHEK2,HSCB,CCDC117,XBP1,ZNRF3,C22orf31,KREMEN1,EMID1,RHBDD3,EWSR1,GAS2L1,RASL10A,AP1B1,AC000041.1,RFPL1,NEFH,THOC5,NIPSNAP1,NF2,CABP7,ZMAT5,UCRC,ASCC2,MTMR3,HORMAD2,LIF,AC004264.1,OSM,GATSL3,TBC1D10A,SF3A1,CCDC157,RNF215,SEC14L2,MTP18,AC004832.3,SEC14L3,SEC14L4,RP4-539M6.4,GAL3ST1,PES1,AC005006.1,TCN2,SLC35E4,DUSP18,OSBP2,MORC2,TUG1,SMTN,SELM,INPP5J,PLA2G3,RNF185,LIMK2,PIK3IP1,PATZ1,AC005003.2,AC005003.1,DRG1,EIF4ENIF1,SFI1,PISD,C22orf30,DEPDC5,C22orf24,YWHAH,SLC5A1,C22orf42,RFPL2,SLC5A4,AL021937.1,RFPL3,RFPL3S,C22orf28,BPIL2,FBXO7,SYN3,TIMP3,LARGE,Z74581.1,ISX,HMGXB4,TOM1,HMOX1,MCM5,RASD2,MB,AL049747.1,APOL6,APOL5,RBM9,APOL3,APOL4,APOL2,Z82215.2,APOL1,MYH9,TXN2,FOXRED2,EIF3D,RP5-1119A7.2,CACNG2,RABL4,PVALB,NCF4,CSF2RB,C22orf33,TST,MPST,KCTD17,TMPRSS6,IL2RB,C1QTNF6,SSTR3,RAC2,CYTH4,LRRC62,MFNG,CARD10,CDC42EP1,LGALS2,GGA1,SH3BP1,PDXP,LGALS1,NOL12,TRIOBP,H1F0,GCAT,GALR3,ANKRD54,EIF3L,MICALL1,C22orf23,POLR2F,SOX10,AL031587.1,RP5-1039K5.1,PICK1,SLC16A8,BAIAP2L2,PLA2G6,MAFF,TMEM184B,CSNK1E,KCNJ4,KDELR3,DDX17,DMC1,RP1-199H16.1,CBY1,TOMM22,JOSD1,GTPBP1,UNC84B,DNAL4,NPTXR,CBX6,APOBEC3A,APOBEC3B,APOBEC3D,APOBEC3C,APOBEC3F,APOBEC3G,APOBEC3H,CBX7,PDGFB,RPL3,SYNGR1,MAP3K7IP1,MGAT3,SMCR7L,ATF4,RPS19BP1,CACNA1I,ENTHD1,GRAP2,FAM83F,TNRC6B,AL031589.1,ADSL,SGSM3,MKL1,MCHR1,SLC25A17,ST13,XPNPEP3,DNAJB7,RBX1,EP300,L3MBTL2,CHADL,RANGAP1,ZC3H7B,TEF,TOB2,PHF5A,ACO2,POLR3H,CSDC2,PMM1,PPPDE2,XRCC6,NHP2L1,C22orf46,MEI1,CCDC134,SREBF2,SHISA8,TNFRSF13C,CENPM,CTA-250D10.1,SEPT3,WBP2NL,NAGA,FAM109B,C22orf32,NDUFA6,CYP2D6,CYP2D7P1,TCF20,NFAM1,SERHL,RRP7A,SERHL2,POLDIP3,CYB5R3,A4GALT,ARFGAP3,PACSIN2,TTLL1,BIK,MCAT,TSPO,TTLL12,SCUBE1,MPPED1,EFCAB6,SULT4A1,PNPLA5,PNPLA3,SAMM50,PARVB,PARVG,KIAA1644,RP1-32I10.2,LDOC1L,NCRNA00207,PRR5,ARHGAP8,PHF21B,NUP50,C22orf9,AL008718.1,UPK3A,FAM118A,SMC1B,RIBC2,FBLN1,ATXN10,WNT7B,BX537318.1,C22orf26,MIRLET7B,PPARA,C22orf40,PKDREJ,TTC38,GTSE1,TRMU,CELSR1,GRAMD4,CERK,TBC1D22A,LL22NC03-75H12.1,FAM19A5,Z84468.1,CTA-299D3.1,Z82202.1,C22orf34,BRD1,ZBED4,ALG12,CRELD2,PIM3,IL17REL,TTLL8,MLC1,MOV10L1,PANX2,TRABD,RP3-402G11.1,AL022328.1,TUBGCP6,HDAC10,MAPK12,MAPK11,PLXNB2,FAM116B,SAPS2,SBF1,ADM2,MIOX,LMF2,NCAPH2,SCO2,TYMP,ODF3B,KLHDC7B,C22orf41,CPT1B,CHKB,MAPK8IP2,ARSA,SHANK3,ACR,RPL23AP82,RABL2B,RPL23AP7</t>
  </si>
  <si>
    <t xml:space="preserve">min_corr</t>
  </si>
  <si>
    <t xml:space="preserve">max_corr</t>
  </si>
  <si>
    <t xml:space="preserve">mean_DL_freq</t>
  </si>
  <si>
    <t xml:space="preserve">min_DL_freq</t>
  </si>
  <si>
    <t xml:space="preserve">max_DL_freq</t>
  </si>
  <si>
    <t xml:space="preserve">genes</t>
  </si>
  <si>
    <t xml:space="preserve">ensg</t>
  </si>
  <si>
    <t xml:space="preserve">ENSG00000224998,ENSG00000048740,ENSG00000181800,ENSG00000148429,ENSG00000181437</t>
  </si>
  <si>
    <t xml:space="preserve">ENSG00000148484,ENSG00000107611,ENSG00000107614,ENSG00000026025,ENSG00000148488,ENSG00000165996,ENSG00000136738,ENSG00000148483,ENSG00000183748,ENSG00000184040,ENSG00000120586,ENSG00000148482,ENSG00000165995,ENSG00000241058,ENSG00000165997,ENSG00000234778,ENSG00000204740,ENSG00000120594,ENSG00000078114,ENSG00000204683,ENSG00000228017,ENSG00000204682,ENSG00000180592,ENSG00000078403,ENSG00000228558,ENSG00000136770,ENSG00000224369,ENSG00000148444,ENSG00000168283,ENSG00000077327,ENSG00000150867,ENSG00000165309,ENSG00000148450,ENSG00000168267,ENSG00000204566,ENSG00000179133,ENSG00000224148,ENSG00000165312,ENSG00000120549</t>
  </si>
  <si>
    <t xml:space="preserve">ENSG00000099256,ENSG00000151023,ENSG00000185875,ENSG00000151025,ENSG00000095777,ENSG00000136750,ENSG00000077420,ENSG00000148459,ENSG00000136754,ENSG00000107890,ENSG00000136758,ENSG00000120539,ENSG00000107897,ENSG00000223846,ENSG00000182077,ENSG00000099246,ENSG00000150051,ENSG00000169126,ENSG00000150054,ENSG00000095787,ENSG00000095739,ENSG00000204365,ENSG00000120563,ENSG00000197321,ENSG00000165757,ENSG00000107951,ENSG00000241621,ENSG00000107968,ENSG00000151033,ENSG00000183621,ENSG00000148516,ENSG00000196960,ENSG00000165322,ENSG00000170759,ENSG00000120616,ENSG00000216937,ENSG00000150076,ENSG00000150093,ENSG00000099250,ENSG00000148498,ENSG00000108094,ENSG00000095794,ENSG00000108100,ENSG00000177291,ENSG00000177283,ENSG00000229644,ENSG00000148513,ENSG00000198105,ENSG00000175395,ENSG00000189180,ENSG00000075407,ENSG00000099251,ENSG00000244487,ENSG00000120555,ENSG00000225119,ENSG00000215153,ENSG00000224624,ENSG00000234412,ENSG00000231520,ENSG00000182632,ENSG00000185904,ENSG00000196693,ENSG00000230642,ENSG00000230425,ENSG00000165733,ENSG00000165731,ENSG00000169826,ENSG00000198915,ENSG00000150201,ENSG00000169813,ENSG00000243660,ENSG00000180812,ENSG00000196793,ENSG00000198298,ENSG00000169740,ENSG00000204187,ENSG00000107562,ENSG00000187783,ENSG00000107551,ENSG00000165507,ENSG00000165511,ENSG00000165512,ENSG00000172678,ENSG00000012779,ENSG00000165406,ENSG00000172671,ENSG00000172661,ENSG00000188234,ENSG00000204179,ENSG00000150175,ENSG00000165874,ENSG00000204176,ENSG00000204175,ENSG00000204174,ENSG00000179251,ENSG00000150165,ENSG00000189090,ENSG00000204172,ENSG00000243924,ENSG00000232438,ENSG00000186807,ENSG00000215033,ENSG00000152726</t>
  </si>
  <si>
    <t xml:space="preserve">4 *</t>
  </si>
  <si>
    <t xml:space="preserve">ENSG00000175395</t>
  </si>
  <si>
    <t xml:space="preserve">ENSG00000188279,ENSG00000243899,ENSG00000126542,ENSG00000170324,ENSG00000107643,ENSG00000128805,ENSG00000128815,ENSG00000165383,ENSG00000165633,ENSG00000172538,ENSG00000204161,ENSG00000177354,ENSG00000165606,ENSG00000225830,ENSG00000243251,ENSG00000070748,ENSG00000187714,ENSG00000178645,ENSG00000197444,ENSG00000227345,ENSG00000174196,ENSG00000174194,ENSG00000224005,ENSG00000204152,ENSG00000204169,ENSG00000236074,ENSG00000138294,ENSG00000138293,ENSG00000138297,ENSG00000223900,ENSG00000214982,ENSG00000237486,ENSG00000197612,ENSG00000204149,ENSG00000099290,ENSG00000188611,ENSG00000198964,ENSG00000223736,ENSG00000232016,ENSG00000204147,ENSG00000148584,ENSG00000185532</t>
  </si>
  <si>
    <t xml:space="preserve">ENSG00000151151,ENSG00000122873,ENSG00000072401,ENSG00000108064,ENSG00000122870,ENSG00000165443,ENSG00000148541,ENSG00000165449,ENSG00000108091,ENSG00000235931,ENSG00000151150,ENSG00000122872,ENSG00000170312,ENSG00000072422,ENSG00000196932,ENSG00000183346,ENSG00000150347,ENSG00000182010,ENSG00000138311,ENSG00000181915,ENSG00000122877,ENSG00000148572,ENSG00000171988,ENSG00000234472,ENSG00000165476,ENSG00000230895,ENSG00000183230,ENSG00000198739,ENSG00000108176,ENSG00000096717,ENSG00000148634,ENSG00000138347,ENSG00000179774,ENSG00000108187,ENSG00000096746,ENSG00000204130,ENSG00000138346,ENSG00000122912,ENSG00000138336,ENSG00000060339,ENSG00000165730,ENSG00000107625,ENSG00000165732,ENSG00000198954,ENSG00000122862,ENSG00000122958,ENSG00000156502,ENSG00000156510,ENSG00000156515,ENSG00000075073,ENSG00000099282,ENSG00000122859,ENSG00000171224,ENSG00000197467,ENSG00000099284,ENSG00000042286,ENSG00000156521,ENSG00000079332,ENSG00000180817,ENSG00000148734,ENSG00000172731,ENSG00000148730,ENSG00000156574,ENSG00000236161,ENSG00000107719,ENSG00000180644,ENSG00000138316,ENSG00000166220,ENSG00000166224,ENSG00000166228,ENSG00000107731,ENSG00000198246,ENSG00000107736,ENSG00000214688,ENSG00000107738,ENSG00000197746,ENSG00000122863,ENSG00000107742,ENSG00000138303,ENSG00000166295,ENSG00000168209,ENSG00000148719,ENSG00000107745,ENSG00000156026,ENSG00000138315,ENSG00000138308,ENSG00000122884,ENSG00000166321,ENSG00000122882,ENSG00000138286,ENSG00000213551,ENSG00000236756,ENSG00000182180,ENSG00000156042,ENSG00000138279,ENSG00000166343,ENSG00000107758,ENSG00000166348,ENSG00000177791,ENSG00000166317,ENSG00000172650,ENSG00000242288,ENSG00000214564,ENSG00000242338,ENSG00000176986,ENSG00000196968,ENSG00000172586,ENSG00000214655,ENSG00000166507,ENSG00000148660,ENSG00000122861,ENSG00000222047,ENSG00000035403,ENSG00000185009,ENSG00000156110,ENSG00000156650,ENSG00000188716,ENSG00000079393,ENSG00000156671,ENSG00000165637,ENSG00000165644,ENSG00000165655,ENSG00000233745,ENSG00000237149,ENSG00000148655,ENSG00000156113,ENSG00000151208,ENSG00000204049,ENSG00000148606,ENSG00000138326,ENSG00000227136,ENSG00000108175,ENSG00000108179,ENSG00000165424,ENSG00000228282,ENSG00000185303,ENSG00000122852,ENSG00000188199,ENSG00000228570,ENSG00000197533,ENSG00000220191,ENSG00000133661,ENSG00000133678,ENSG00000189129,ENSG00000122359,ENSG00000204038,ENSG00000151224,ENSG00000170788,ENSG00000133665,ENSG00000122378,ENSG00000108219,ENSG00000178217</t>
  </si>
  <si>
    <t xml:space="preserve">ENSG00000185737,ENSG00000165678,ENSG00000188373,ENSG00000148600,ENSG00000204033,ENSG00000148602,ENSG00000148604,ENSG00000107771,ENSG00000182771</t>
  </si>
  <si>
    <t xml:space="preserve">ENSG00000138182,ENSG00000148680,ENSG00000148688,ENSG00000148677,ENSG00000180628,ENSG00000165338,ENSG00000119938,ENSG00000107854,ENSG00000180581,ENSG00000174721,ENSG00000095564,ENSG00000107864,ENSG00000198060,ENSG00000119912,ENSG00000138160,ENSG00000152804,ENSG00000229624,ENSG00000138190,ENSG00000187553,ENSG00000095596,ENSG00000138119,ENSG00000138180,ENSG00000186188,ENSG00000138207,ENSG00000095464,ENSG00000148690,ENSG00000108231,ENSG00000176273,ENSG00000180764,ENSG00000138193,ENSG00000173145,ENSG00000108239,ENSG00000119969,ENSG00000108242,ENSG00000165841,ENSG00000138109,ENSG00000138115,ENSG00000173124,ENSG00000107438</t>
  </si>
  <si>
    <t xml:space="preserve">ENSG00000059573,ENSG00000119977,ENSG00000138185,ENSG00000173088,ENSG00000188649,ENSG00000203973</t>
  </si>
  <si>
    <t xml:space="preserve">ENSG00000107447,ENSG00000197430,ENSG00000095587,ENSG00000077147,ENSG00000155629,ENSG00000196233,ENSG00000155640,ENSG00000187122,ENSG00000213390,ENSG00000165879,ENSG00000181274,ENSG00000052749,ENSG00000171314,ENSG00000171311,ENSG00000171307,ENSG00000155229,ENSG00000165886,ENSG00000165887,ENSG00000241935,ENSG00000155252,ENSG00000203942,ENSG00000171160,ENSG00000119986,ENSG00000155254,ENSG00000155256,ENSG00000120057,ENSG00000155265,ENSG00000095713,ENSG00000166024,ENSG00000138131,ENSG00000119943,ENSG00000107521,ENSG00000172987,ENSG00000119946,ENSG00000120053,ENSG00000119919,ENSG00000155287,ENSG00000198018,ENSG00000119929,ENSG00000014919,ENSG00000023839,ENSG00000107554,ENSG00000120054,ENSG00000107566,ENSG00000213341,ENSG00000095485,ENSG00000196072,ENSG00000107593,ENSG00000099194,ENSG00000075290,ENSG00000075826,ENSG00000166136,ENSG00000166135,ENSG00000075891,ENSG00000119906,ENSG00000095539,ENSG00000055950,ENSG00000107815,ENSG00000107816,ENSG00000186862,ENSG00000231215,ENSG00000107819,ENSG00000107821,ENSG00000107807,ENSG00000138136,ENSG00000166167,ENSG00000166171,ENSG00000166169,ENSG00000107829,ENSG00000107831,ENSG00000107833,ENSG00000198408,ENSG00000120049,ENSG00000120029,ENSG00000166189,ENSG00000198728,ENSG00000148840,ENSG00000166197,ENSG00000119915,ENSG00000107859,ENSG00000107862,ENSG00000077150,ENSG00000059915,ENSG00000107872,ENSG00000107874,ENSG00000120055,ENSG00000243628,ENSG00000138111,ENSG00000138107,ENSG00000107882,ENSG00000171206,ENSG00000138175,ENSG00000156398,ENSG00000166272,ENSG00000148795,ENSG00000166275,ENSG00000214435,ENSG00000148842,ENSG00000076685,ENSG00000148798,ENSG00000156374,ENSG00000148835,ENSG00000173915,ENSG00000148843,ENSG00000138172,ENSG00000185933,ENSG00000183128,ENSG00000107954,ENSG00000107957,ENSG00000107960,ENSG00000065613,ENSG00000065618,ENSG00000156384,ENSG00000197748,ENSG00000148834,ENSG00000065621,ENSG00000148841,ENSG00000120051,ENSG00000156395,ENSG00000108018,ENSG00000108039,ENSG00000203876,ENSG00000148700,ENSG00000119950,ENSG00000119953,ENSG00000138166,ENSG00000108055,ENSG00000203867,ENSG00000150593,ENSG00000108061,ENSG00000150594,ENSG00000119927,ENSG00000119913,ENSG00000197142,ENSG00000023041,ENSG00000151532,ENSG00000148737,ENSG00000148702,ENSG00000197893,ENSG00000165806,ENSG00000148735,ENSG00000198924,ENSG00000196865,ENSG00000234631,ENSG00000043591,ENSG00000165813,ENSG00000095627,ENSG00000165816,ENSG00000169129,ENSG00000099204,ENSG00000151553,ENSG00000165832,ENSG00000107518,ENSG00000151892,ENSG00000182645,ENSG00000203837,ENSG00000175535,ENSG00000187021,ENSG00000165863,ENSG00000165868,ENSG00000188316,ENSG00000187164,ENSG00000148704,ENSG00000186795,ENSG00000165646,ENSG00000165650,ENSG00000170370,ENSG00000107560,ENSG00000165669,ENSG00000119973,ENSG00000151893,ENSG00000188613,ENSG00000107581,ENSG00000119979,ENSG00000183605,ENSG00000165672,ENSG00000198873,ENSG00000230095,ENSG00000148908,ENSG00000151923,ENSG00000151929,ENSG00000198825,ENSG00000197771,ENSG00000107651,ENSG00000203805,ENSG00000177234,ENSG00000120008,ENSG00000066468,ENSG00000107669,ENSG00000107672,ENSG00000138162,ENSG00000138152,ENSG00000240352,ENSG00000107679,ENSG00000166033,ENSG00000187908,ENSG00000214308,ENSG00000183559,ENSG00000138161,ENSG00000213185,ENSG00000203796,ENSG00000197366,ENSG00000203795,ENSG00000119965,ENSG00000179988,ENSG00000095574,ENSG00000196177,ENSG00000188620,ENSG00000188816,ENSG00000154473,ENSG00000154478,ENSG00000121898,ENSG00000182022,ENSG00000065154,ENSG00000107902,ENSG00000189319,ENSG00000203791,ENSG00000165660,ENSG00000019995,ENSG00000175029,ENSG00000175018,ENSG00000107938,ENSG00000214294,ENSG00000154485,ENSG00000188690,ENSG00000107949,ENSG00000089876,ENSG00000203780,ENSG00000148848,ENSG00000154493,ENSG00000203779,ENSG00000150760,ENSG00000214285,ENSG00000186766,ENSG00000180745,ENSG00000132334,ENSG00000148773,ENSG00000170430,ENSG00000108001,ENSG00000108010,ENSG00000176769,ENSG00000189275,ENSG00000175470,ENSG00000176171,ENSG00000188385,ENSG00000151640,ENSG00000165752,ENSG00000148814,ENSG00000171813,ENSG00000213154,ENSG00000197735,ENSG00000180066,ENSG00000068383</t>
  </si>
  <si>
    <t xml:space="preserve">ENSG00000152484,ENSG00000122026,ENSG00000122035,ENSG00000122034,ENSG00000122033</t>
  </si>
  <si>
    <t xml:space="preserve">ENSG00000169840,ENSG00000139515,ENSG00000180389,ENSG00000165556,ENSG00000183463,ENSG00000122025,ENSG00000152520,ENSG00000102755,ENSG00000132963,ENSG00000139508,ENSG00000132938,ENSG00000139514,ENSG00000122042</t>
  </si>
  <si>
    <t xml:space="preserve">ENSG00000172915,ENSG00000180660,ENSG00000133083,ENSG00000120669,ENSG00000242715,ENSG00000133104,ENSG00000120664,ENSG00000133101,ENSG00000180440,ENSG00000133111,ENSG00000120693,ENSG00000120697,ENSG00000120699,ENSG00000102710,ENSG00000180138,ENSG00000133110,ENSG00000133107,ENSG00000120686,ENSG00000215484,ENSG00000150893,ENSG00000133115,ENSG00000120685,ENSG00000188811,ENSG00000183722,ENSG00000133103,ENSG00000150907,ENSG00000102738,ENSG00000102743,ENSG00000244453,ENSG00000168852,ENSG00000239827,ENSG00000120690,ENSG00000120688,ENSG00000165572,ENSG00000120696,ENSG00000120662,ENSG00000172766,ENSG00000102760,ENSG00000102763,ENSG00000102780,ENSG00000023516,ENSG00000120659,ENSG00000179813,ENSG00000133106,ENSG00000120675,ENSG00000120658,ENSG00000151773,ENSG00000179630,ENSG00000139656,ENSG00000151778,ENSG00000102804,ENSG00000083635,ENSG00000133114,ENSG00000188342,ENSG00000180332,ENSG00000133112,ENSG00000170919,ENSG00000174032,ENSG00000136152,ENSG00000165837,ENSG00000174015,ENSG00000215475,ENSG00000123200,ENSG00000080618,ENSG00000136167,ENSG00000173988,ENSG00000102445,ENSG00000136141,ENSG00000139684,ENSG00000102468,ENSG00000136143,ENSG00000136159,ENSG00000136146,ENSG00000224510,ENSG00000136156,ENSG00000139687,ENSG00000139679,ENSG00000136161,ENSG00000152207,ENSG00000102531,ENSG00000102539,ENSG00000102543,ENSG00000102547,ENSG00000215462,ENSG00000136169,ENSG00000136147,ENSG00000136144,ENSG00000152213,ENSG00000123179,ENSG00000102753,ENSG00000123178,ENSG00000204977,ENSG00000198553,ENSG00000176124,ENSG00000136104,ENSG00000123201,ENSG00000150510,ENSG00000102786,ENSG00000139668,ENSG00000102796,ENSG00000233500,ENSG00000123171,ENSG00000123191,ENSG00000214320,ENSG00000197168,ENSG00000136098,ENSG00000136114,ENSG00000136100,ENSG00000136108,ENSG00000139675,ENSG00000242466,ENSG00000165416,ENSG00000136110,ENSG00000136099,ENSG00000102837,ENSG00000136149,ENSG00000229665,ENSG00000204919,ENSG00000234278,ENSG00000227151,ENSG00000204918,ENSG00000118946,ENSG00000139734,ENSG00000083544</t>
  </si>
  <si>
    <t xml:space="preserve">ENSG00000184226,ENSG00000150361</t>
  </si>
  <si>
    <t xml:space="preserve">ENSG00000178734,ENSG00000178695,ENSG00000102794,ENSG00000102805,ENSG00000005812,ENSG00000005810,ENSG00000136155,ENSG00000215419,ENSG00000139737,ENSG00000136160,ENSG00000152192,ENSG00000152193,ENSG00000139746,ENSG00000102471,ENSG00000136158</t>
  </si>
  <si>
    <t xml:space="preserve">ENSG00000179399,ENSG00000183098</t>
  </si>
  <si>
    <t xml:space="preserve">ENSG00000125257,ENSG00000134873,ENSG00000134874,ENSG00000102580,ENSG00000102595,ENSG00000185352,ENSG00000165621,ENSG00000139793,ENSG00000125249,ENSG00000065150,ENSG00000152767,ENSG00000139797,ENSG00000102572,ENSG00000088386,ENSG00000088387,ENSG00000134882,ENSG00000125245,ENSG00000169508,ENSG00000125304,ENSG00000125246,ENSG00000139800,ENSG00000043355,ENSG00000175198,ENSG00000134864,ENSG00000125247,ENSG00000102452,ENSG00000198542,ENSG00000102466,ENSG00000243319,ENSG00000134900,ENSG00000139780,ENSG00000175820,ENSG00000151287,ENSG00000134901,ENSG00000134897,ENSG00000134899,ENSG00000125255,ENSG00000182346</t>
  </si>
  <si>
    <t xml:space="preserve">ENSG00000204442,ENSG00000174405,ENSG00000139826,ENSG00000102524</t>
  </si>
  <si>
    <t xml:space="preserve">ENSG00000185950,ENSG00000187498,ENSG00000134871,ENSG00000224821,ENSG00000139832,ENSG00000213995,ENSG00000134905,ENSG00000153487,ENSG00000088448</t>
  </si>
  <si>
    <t xml:space="preserve">ENSG00000206197,ENSG00000215394,ENSG00000229845,ENSG00000187537,ENSG00000226518,ENSG00000186445,ENSG00000232660,ENSG00000182652,ENSG00000176312,ENSG00000176299,ENSG00000176294,ENSG00000165762,ENSG00000176281,ENSG00000155249,ENSG00000169488,ENSG00000196383,ENSG00000169484,ENSG00000176253,ENSG00000176246,ENSG00000176230,ENSG00000184394,ENSG00000196832,ENSG00000176219,ENSG00000176198,ENSG00000136319,ENSG00000100814,ENSG00000129484,ENSG00000129566,ENSG00000185271,ENSG00000235891,ENSG00000092094,ENSG00000100823,ENSG00000165782,ENSG00000198805,ENSG00000182545,ENSG00000188655,ENSG00000173464,ENSG00000206171,ENSG00000226910,ENSG00000181803,ENSG00000181784,ENSG00000214274,ENSG00000181562,ENSG00000181552,ENSG00000169413,ENSG00000129538,ENSG00000169397,ENSG00000136315,ENSG00000169385,ENSG00000165792,ENSG00000165794,ENSG00000165795,ENSG00000179636,ENSG00000206150,ENSG00000165799,ENSG00000173431,ENSG00000165801,ENSG00000165804,ENSG00000232070,ENSG00000178107,ENSG00000169327,ENSG00000092199,ENSG00000092200,ENSG00000092201,ENSG00000100888,ENSG00000129472,ENSG00000092203,ENSG00000165819,ENSG00000165821,ENSG00000169208,ENSG00000169202,ENSG00000221977,ENSG00000229164,ENSG00000233257,ENSG00000129562,ENSG00000100439,ENSG00000155463,ENSG00000155465,ENSG00000215306,ENSG00000172590,ENSG00000157227,ENSG00000197324,ENSG00000139890,ENSG00000100461,ENSG00000100462,ENSG00000092036,ENSG00000129474,ENSG00000100802,ENSG00000100804,ENSG00000222028,ENSG00000139880,ENSG00000100813,ENSG00000179933,ENSG00000092067,ENSG00000092068,ENSG00000215277,ENSG00000215271,ENSG00000235194,ENSG00000100829,ENSG00000129473,ENSG00000100836,ENSG00000092096,ENSG00000100842,ENSG00000166090,ENSG00000166091,ENSG00000197616,ENSG00000092054,ENSG00000129460,ENSG00000136367,ENSG00000157306,ENSG00000213983,ENSG00000092051,ENSG00000100867,ENSG00000215258,ENSG00000197775,ENSG00000215256,ENSG00000157326,ENSG00000187630,ENSG00000225766,ENSG00000186648,ENSG00000100884,ENSG00000129535,ENSG00000100889,ENSG00000100897,ENSG00000139914,ENSG00000092010,ENSG00000100908,ENSG00000100911,ENSG00000092098,ENSG00000213928,ENSG00000100918,ENSG00000196497,ENSG00000100926,ENSG00000139908,ENSG00000100931,ENSG00000213920,ENSG00000129559,ENSG00000100938,ENSG00000092330,ENSG00000092295,ENSG00000100949,ENSG00000157379,ENSG00000196943,ENSG00000136305,ENSG00000213906,ENSG00000213903,ENSG00000129467,ENSG00000129465,ENSG00000100968,ENSG00000205978,ENSG00000139899,ENSG00000100441,ENSG00000100445,ENSG00000092009,ENSG00000100448,ENSG00000100450,ENSG00000100453,ENSG00000168952,ENSG00000139910,ENSG00000197358,ENSG00000176165,ENSG00000186960,ENSG00000184304,ENSG00000092140,ENSG00000092108,ENSG00000213867,ENSG00000100473,ENSG00000196792,ENSG00000100478,ENSG00000092148,ENSG00000129493,ENSG00000129480,ENSG00000214943,ENSG00000151413,ENSG00000100852,ENSG00000224125,ENSG00000151320,ENSG00000151322,ENSG00000129521,ENSG00000165389,ENSG00000129518,ENSG00000129515,ENSG00000165410,ENSG00000198604,ENSG00000100883,ENSG00000151327,ENSG00000092020,ENSG00000100890,ENSG00000100902,ENSG00000100906,ENSG00000168348,ENSG00000174373,ENSG00000100916,ENSG00000151332,ENSG00000188831,ENSG00000229415,ENSG00000136352,ENSG00000136327,ENSG00000198807,ENSG00000183032,ENSG00000151338,ENSG00000129514,ENSG00000139865,ENSG00000139874,ENSG00000176435,ENSG00000100934,ENSG00000092208,ENSG00000182400,ENSG00000100941,ENSG00000150526,ENSG00000150527,ENSG00000165355,ENSG00000165379,ENSG00000189139,ENSG00000179476,ENSG00000179454,ENSG00000198718,ENSG00000185246,ENSG00000203437,ENSG00000214921,ENSG00000100442,ENSG00000214919,ENSG00000187790,ENSG00000129534,ENSG00000165496,ENSG00000139915,ENSG00000213741,ENSG00000165501,ENSG00000165502,ENSG00000168282,ENSG00000165506,ENSG00000100479,ENSG00000197776,ENSG00000165516,ENSG00000165525,ENSG00000232269,ENSG00000197502,ENSG00000165527,ENSG00000214900,ENSG00000168260,ENSG00000100483,ENSG00000100485,ENSG00000087299,ENSG00000125375,ENSG00000100490,ENSG00000012983,ENSG00000198513,ENSG00000151748,ENSG00000100503,ENSG00000131969,ENSG00000100504,ENSG00000100505,ENSG00000139921,ENSG00000139926,ENSG00000186469,ENSG00000087302,ENSG00000087303,ENSG00000168229,ENSG00000125384,ENSG00000087301,ENSG00000180998,ENSG00000197930,ENSG00000100519,ENSG00000198252,ENSG00000100522,ENSG00000073712,ENSG00000214855,ENSG00000227807,ENSG00000100523,ENSG00000125378,ENSG00000100526,ENSG00000214854,ENSG00000100528,ENSG00000197045,ENSG00000100532,ENSG00000020577,ENSG00000131979,ENSG00000198554,ENSG00000180008,ENSG00000168175,ENSG00000131981,ENSG00000126787,ENSG00000178974,ENSG00000126775,ENSG00000182521,ENSG00000186615,ENSG00000126777,ENSG00000177350,ENSG00000139946,ENSG00000070269,ENSG00000165588,ENSG00000070367,ENSG00000212928,ENSG00000053770,ENSG00000139977,ENSG00000100557,ENSG00000151812,ENSG00000139971,ENSG00000131966,ENSG00000100567,ENSG00000214840,ENSG00000225910,ENSG00000032219,ENSG00000196860,ENSG00000100575,ENSG00000100578,ENSG00000165617,ENSG00000100592,ENSG00000181619,ENSG00000126790,ENSG00000050130,ENSG00000151838,ENSG00000139970,ENSG00000131951,ENSG00000126773,ENSG00000100612,ENSG00000100614,ENSG00000179008,ENSG00000184302,ENSG00000126778,ENSG00000100625,ENSG00000020426,ENSG00000184902,ENSG00000126814,ENSG00000139974,ENSG00000182107,ENSG00000027075,ENSG00000100644,ENSG00000023608,ENSG00000139973,ENSG00000186369,ENSG00000140015,ENSG00000126785,ENSG00000179600,ENSG00000154001,ENSG00000205767,ENSG00000140006,ENSG00000126821,ENSG00000054654,ENSG00000140009,ENSG00000214770,ENSG00000100714,ENSG00000179841,ENSG00000089775,ENSG00000126804,ENSG00000126803,ENSG00000165807,ENSG00000238163,ENSG00000126822,ENSG00000070182,ENSG00000125954,ENSG00000176153,ENSG00000139998,ENSG00000125952,ENSG00000214760,ENSG00000214759,ENSG00000033170,ENSG00000180662,ENSG00000171723,ENSG00000172717,ENSG00000072415,ENSG00000100554,ENSG00000134001,ENSG00000100558,ENSG00000198133,ENSG00000054690,ENSG00000100564,ENSG00000081181,ENSG00000100568,ENSG00000072042,ENSG00000139988,ENSG00000072121,ENSG00000182185,ENSG00000185650,ENSG00000221899,ENSG00000214730,ENSG00000072110,ENSG00000139990,ENSG00000081177,ENSG00000100626,ENSG00000100632,ENSG00000029364,ENSG00000175985,ENSG00000235771,ENSG00000100647,ENSG00000100650,ENSG00000100652,ENSG00000198732,ENSG00000100678</t>
  </si>
  <si>
    <t xml:space="preserve">ENSG00000100731,ENSG00000197555</t>
  </si>
  <si>
    <t xml:space="preserve">ENSG00000205683,ENSG00000119599,ENSG00000165861,ENSG00000119707,ENSG00000080815,ENSG00000100767,ENSG00000133961,ENSG00000187105,ENSG00000184227,ENSG00000119673,ENSG00000177465,ENSG00000205669,ENSG00000119661,ENSG00000176903,ENSG00000156030,ENSG00000140043,ENSG00000119725,ENSG00000156050,ENSG00000119723,ENSG00000187097,ENSG00000119636,ENSG00000119711,ENSG00000205659,ENSG00000119614,ENSG00000119688,ENSG00000133980,ENSG00000183379,ENSG00000119655,ENSG00000165898,ENSG00000119681,ENSG00000119682,ENSG00000214670,ENSG00000119616,ENSG00000119596,ENSG00000119608,ENSG00000119689,ENSG00000198208,ENSG00000119630,ENSG00000119718,ENSG00000119684,ENSG00000119640,ENSG00000119703,ENSG00000119638,ENSG00000170348,ENSG00000170345,ENSG00000119660,ENSG00000140044,ENSG00000156127,ENSG00000224721,ENSG00000119686,ENSG00000133935,ENSG00000119685</t>
  </si>
  <si>
    <t xml:space="preserve">ENSG00000100580,ENSG00000100583,ENSG00000165555,ENSG00000151445,ENSG00000100591,ENSG00000100593,ENSG00000100596,ENSG00000100601,ENSG00000119705,ENSG00000100603,ENSG00000197734,ENSG00000063761,ENSG00000021645,ENSG00000211448</t>
  </si>
  <si>
    <t xml:space="preserve">ENSG00000206252,ENSG00000198062,ENSG00000224435,ENSG00000130538,ENSG00000215575,ENSG00000198445,ENSG00000100181,ENSG00000172967,ENSG00000234339,ENSG00000215568,ENSG00000177663,ENSG00000183307,ENSG00000235478,ENSG00000069998,ENSG00000093072,ENSG00000099954,ENSG00000182902,ENSG00000131100,ENSG00000099968,ENSG00000015475,ENSG00000237933,ENSG00000093100,ENSG00000243156,ENSG00000215193,ENSG00000183785,ENSG00000184979,ENSG00000182824,ENSG00000182356,ENSG00000236954,ENSG00000183628,ENSG00000100033,ENSG00000070413,ENSG00000100056,ENSG00000206203,ENSG00000182490,ENSG00000063515,ENSG00000100075,ENSG00000070371,ENSG00000100084,ENSG00000185608,ENSG00000242259,ENSG00000070010,ENSG00000093009,ENSG00000184113,ENSG00000227127,ENSG00000184702,ENSG00000203618,ENSG00000184058,ENSG00000185838,ENSG00000215012,ENSG00000184470,ENSG00000093010,ENSG00000099889,ENSG00000183597,ENSG00000128191,ENSG00000099899,ENSG00000099901,ENSG00000099904,ENSG00000234409,ENSG00000236499,ENSG00000040608,ENSG00000128185,ENSG00000188424,ENSG00000183038,ENSG00000196622,ENSG00000161133,ENSG00000169892,ENSG00000185252,ENSG00000244486,ENSG00000099910,ENSG00000099917,ENSG00000217261,ENSG00000241973,ENSG00000100038,ENSG00000099937,ENSG00000099940,ENSG00000099942,ENSG00000206152,ENSG00000183773,ENSG00000099949,ENSG00000184436,ENSG00000099957,ENSG00000099960,ENSG00000187905,ENSG00000239511,ENSG00000133475,ENSG00000198567,ENSG00000196934,ENSG00000169635,ENSG00000183506,ENSG00000183246,ENSG00000185651,ENSG00000161179,ENSG00000161180,ENSG00000128228,ENSG00000100023,ENSG00000100027,ENSG00000100030,ENSG00000100034,ENSG00000240897,ENSG00000169575,ENSG00000236850,ENSG00000198477,ENSG00000169548,ENSG00000185686,ENSG00000220891,ENSG00000222037,ENSG00000183169,ENSG00000100121,ENSG00000240269,ENSG00000100218,ENSG00000128266,ENSG00000100228,ENSG00000186716,ENSG00000128322,ENSG00000189269,ENSG00000228315,ENSG00000234353,ENSG00000169910,ENSG00000244723,ENSG00000159496,ENSG00000239730,ENSG00000187792,ENSG00000128218,ENSG00000169314,ENSG00000242131,ENSG00000241579,ENSG00000099953,ENSG00000099956,ENSG00000099958,ENSG00000133460,ENSG00000240972,ENSG00000218537,ENSG00000133433,ENSG00000099974,ENSG00000099977,ENSG00000099984,ENSG00000241850,ENSG00000184674,ENSG00000239562,ENSG00000099991,ENSG00000225686,ENSG00000099994,ENSG00000099998,ENSG00000100014,ENSG00000128271,ENSG00000100024,ENSG00000138867,ENSG00000100028,ENSG00000100031,ENSG00000178026,ENSG00000184571,ENSG00000167037,ENSG00000206069,ENSG00000197077,ENSG00000100053,ENSG00000244752,ENSG00000100068,ENSG00000100077,ENSG00000133454,ENSG00000100095,ENSG00000128203,ENSG00000100099,ENSG00000100104,ENSG00000100109,ENSG00000128294,ENSG00000100122,ENSG00000196431,ENSG00000169184,ENSG00000180957,ENSG00000100154,ENSG00000183765,ENSG00000100209,ENSG00000159873,ENSG00000100219,ENSG00000183579,ENSG00000100249,ENSG00000183762,ENSG00000186998,ENSG00000100263,ENSG00000182944,ENSG00000185340,ENSG00000100276,ENSG00000100280,ENSG00000242156,ENSG00000128250,ENSG00000100285,ENSG00000100296,ENSG00000184117,ENSG00000186575,ENSG00000100314,ENSG00000100319,ENSG00000184076,ENSG00000100325,ENSG00000100330,ENSG00000176635,ENSG00000128342,ENSG00000227049,ENSG00000099985,ENSG00000239282,ENSG00000099992,ENSG00000099995,ENSG00000187860,ENSG00000099999,ENSG00000100003,ENSG00000242114,ENSG00000203606,ENSG00000100012,ENSG00000133488,ENSG00000214491,ENSG00000128242,ENSG00000100029,ENSG00000215428,ENSG00000185339,ENSG00000100036,ENSG00000167065,ENSG00000184792,ENSG00000133422,ENSG00000182457,ENSG00000183963,ENSG00000198832,ENSG00000185133,ENSG00000100078,ENSG00000138942,ENSG00000182541,ENSG00000100100,ENSG00000100105,ENSG00000224983,ENSG00000197473,ENSG00000185721,ENSG00000184708,ENSG00000198089,ENSG00000241878,ENSG00000183530,ENSG00000100150,ENSG00000128254,ENSG00000128245,ENSG00000100170,ENSG00000205856,ENSG00000128253,ENSG00000100191,ENSG00000228936,ENSG00000128276,ENSG00000205853,ENSG00000100220,ENSG00000184459,ENSG00000100225,ENSG00000185666,ENSG00000100234,ENSG00000133424,ENSG00000230919,ENSG00000175329,ENSG00000100281,ENSG00000100284,ENSG00000100292,ENSG00000100297,ENSG00000100302,ENSG00000198125,ENSG00000214328,ENSG00000221963,ENSG00000128313,ENSG00000100320,ENSG00000128284,ENSG00000100336,ENSG00000128335,ENSG00000231818,ENSG00000100342,ENSG00000100345,ENSG00000100348,ENSG00000100350,ENSG00000100353,ENSG00000188078,ENSG00000166862,ENSG00000100360,ENSG00000100362,ENSG00000100365,ENSG00000100368,ENSG00000185264,ENSG00000128311,ENSG00000128309,ENSG00000100379,ENSG00000187045,ENSG00000100385,ENSG00000133466,ENSG00000183473,ENSG00000128340,ENSG00000100055,ENSG00000166897,ENSG00000100060,ENSG00000100065,ENSG00000128283,ENSG00000100079,ENSG00000100083,ENSG00000100092,ENSG00000241360,ENSG00000100097,ENSG00000100101,ENSG00000100106,ENSG00000189060,ENSG00000100116,ENSG00000128310,ENSG00000100124,ENSG00000100129,ENSG00000100139,ENSG00000128346,ENSG00000100142,ENSG00000100146,ENSG00000215400,ENSG00000222044,ENSG00000100151,ENSG00000100156,ENSG00000128298,ENSG00000184381,ENSG00000185022,ENSG00000198792,ENSG00000213923,ENSG00000168135,ENSG00000100196,ENSG00000100201,ENSG00000100206,ENSG00000184949,ENSG00000100211,ENSG00000100216,ENSG00000100221,ENSG00000100226,ENSG00000100242,ENSG00000100246,ENSG00000221890,ENSG00000183741,ENSG00000128383,ENSG00000179750,ENSG00000243811,ENSG00000244509,ENSG00000128394,ENSG00000239713,ENSG00000100298,ENSG00000100307,ENSG00000100311,ENSG00000100316,ENSG00000100321,ENSG00000100324,ENSG00000128268,ENSG00000100335,ENSG00000128272,ENSG00000187051,ENSG00000100346,ENSG00000176177,ENSG00000100351,ENSG00000133477,ENSG00000100354,ENSG00000225862,ENSG00000239900,ENSG00000100359,ENSG00000196588,ENSG00000128285,ENSG00000100372,ENSG00000100380,ENSG00000196236,ENSG00000172404,ENSG00000100387,ENSG00000100393,ENSG00000100395,ENSG00000100399,ENSG00000100401,ENSG00000100403,ENSG00000167074,ENSG00000183864,ENSG00000100410,ENSG00000100412,ENSG00000100413,ENSG00000172346,ENSG00000100417,ENSG00000100418,ENSG00000196419,ENSG00000100138,ENSG00000184208,ENSG00000167077,ENSG00000100147,ENSG00000198911,ENSG00000234965,ENSG00000159958,ENSG00000100162,ENSG00000205704,ENSG00000100167,ENSG00000183066,ENSG00000198951,ENSG00000177096,ENSG00000183172,ENSG00000184983,ENSG00000100197,ENSG00000205702,ENSG00000100207,ENSG00000235568,ENSG00000172250,ENSG00000189306,ENSG00000183569,ENSG00000100227,ENSG00000100243,ENSG00000128274,ENSG00000242247,ENSG00000100266,ENSG00000100271,ENSG00000100290,ENSG00000100294,ENSG00000100300,ENSG00000100304,ENSG00000159307,ENSG00000186732,ENSG00000186976,ENSG00000130540,ENSG00000100341,ENSG00000100344,ENSG00000100347,ENSG00000188677,ENSG00000138964,ENSG00000138944,ENSG00000220702,ENSG00000188636,ENSG00000187012,ENSG00000186654,ENSG00000241484,ENSG00000056487,ENSG00000093000,ENSG00000100364,ENSG00000225363,ENSG00000100373,ENSG00000100376,ENSG00000077935,ENSG00000128408,ENSG00000077942,ENSG00000130638,ENSG00000188064,ENSG00000234326,ENSG00000182257,ENSG00000197182,ENSG00000186951,ENSG00000205643,ENSG00000130943,ENSG00000075234,ENSG00000075218,ENSG00000100416,ENSG00000075275,ENSG00000075240,ENSG00000100422,ENSG00000054611,ENSG00000218357,ENSG00000219438,ENSG00000238016,ENSG00000219016,ENSG00000231223,ENSG00000188511,ENSG00000100425,ENSG00000100426,ENSG00000182858,ENSG00000184164,ENSG00000198355,ENSG00000188263,ENSG00000138892,ENSG00000100427,ENSG00000073146,ENSG00000073150,ENSG00000170638,ENSG00000073169,ENSG00000225677,ENSG00000128159,ENSG00000100429,ENSG00000188130,ENSG00000185386,ENSG00000196576,ENSG00000205593,ENSG00000100239,ENSG00000100241,ENSG00000128165,ENSG00000100253,ENSG00000100258,ENSG00000025770,ENSG00000130489,ENSG00000025708,ENSG00000177989,ENSG00000130487,ENSG00000217442,ENSG00000205560,ENSG00000100288,ENSG00000008735,ENSG00000100299,ENSG00000099882,ENSG00000100312,ENSG00000184319,ENSG00000079974,ENSG00000226019</t>
  </si>
  <si>
    <t xml:space="preserve">Sample Number</t>
  </si>
  <si>
    <t xml:space="preserve">N = 6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sz val="12"/>
      <name val="Verdana"/>
      <family val="0"/>
    </font>
    <font>
      <b val="true"/>
      <sz val="12"/>
      <color rgb="FF006411"/>
      <name val="Verdana"/>
      <family val="0"/>
    </font>
    <font>
      <b val="true"/>
      <sz val="12"/>
      <name val="Verdana"/>
      <family val="0"/>
    </font>
    <font>
      <b val="true"/>
      <sz val="9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7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" activeCellId="0" sqref="F2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7.7"/>
    <col collapsed="false" customWidth="true" hidden="false" outlineLevel="0" max="2" min="2" style="1" width="3.7"/>
    <col collapsed="false" customWidth="true" hidden="false" outlineLevel="0" max="3" min="3" style="1" width="15.7"/>
    <col collapsed="false" customWidth="false" hidden="false" outlineLevel="0" max="5" min="4" style="1" width="10.7"/>
    <col collapsed="false" customWidth="true" hidden="false" outlineLevel="0" max="7" min="6" style="1" width="14.7"/>
    <col collapsed="false" customWidth="true" hidden="false" outlineLevel="0" max="8" min="8" style="1" width="7.99"/>
    <col collapsed="false" customWidth="true" hidden="false" outlineLevel="0" max="9" min="9" style="1" width="47.7"/>
    <col collapsed="false" customWidth="false" hidden="false" outlineLevel="0" max="257" min="10" style="1" width="10.7"/>
  </cols>
  <sheetData>
    <row r="1" s="8" customFormat="true" ht="41" hidden="false" customHeight="true" outlineLevel="0" collapsed="false">
      <c r="A1" s="2" t="s">
        <v>0</v>
      </c>
      <c r="B1" s="3" t="s">
        <v>1</v>
      </c>
      <c r="C1" s="4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3" t="s">
        <v>7</v>
      </c>
      <c r="I1" s="7" t="s">
        <v>8</v>
      </c>
    </row>
    <row r="2" customFormat="false" ht="41" hidden="false" customHeight="true" outlineLevel="0" collapsed="false">
      <c r="A2" s="9" t="n">
        <v>1</v>
      </c>
      <c r="B2" s="10" t="n">
        <v>10</v>
      </c>
      <c r="C2" s="11" t="s">
        <v>9</v>
      </c>
      <c r="D2" s="12" t="n">
        <v>9365826</v>
      </c>
      <c r="E2" s="12" t="n">
        <v>11653762</v>
      </c>
      <c r="F2" s="13" t="n">
        <v>0.6168268204</v>
      </c>
      <c r="G2" s="13" t="n">
        <v>57.1875</v>
      </c>
      <c r="H2" s="14" t="n">
        <v>5</v>
      </c>
      <c r="I2" s="15" t="s">
        <v>10</v>
      </c>
    </row>
    <row r="3" customFormat="false" ht="41" hidden="false" customHeight="true" outlineLevel="0" collapsed="false">
      <c r="A3" s="9" t="n">
        <v>2</v>
      </c>
      <c r="B3" s="10" t="n">
        <v>10</v>
      </c>
      <c r="C3" s="11" t="s">
        <v>11</v>
      </c>
      <c r="D3" s="12" t="n">
        <v>16746068</v>
      </c>
      <c r="E3" s="12" t="n">
        <v>24410224</v>
      </c>
      <c r="F3" s="13" t="n">
        <v>0.6446884962</v>
      </c>
      <c r="G3" s="13" t="n">
        <v>59.9759615384375</v>
      </c>
      <c r="H3" s="14" t="n">
        <v>39</v>
      </c>
      <c r="I3" s="16" t="s">
        <v>12</v>
      </c>
    </row>
    <row r="4" customFormat="false" ht="41" hidden="false" customHeight="true" outlineLevel="0" collapsed="false">
      <c r="A4" s="9" t="n">
        <v>3</v>
      </c>
      <c r="B4" s="10" t="n">
        <v>10</v>
      </c>
      <c r="C4" s="11" t="s">
        <v>13</v>
      </c>
      <c r="D4" s="12" t="n">
        <v>25189544</v>
      </c>
      <c r="E4" s="12" t="n">
        <v>47921720</v>
      </c>
      <c r="F4" s="13" t="n">
        <v>0.6290779339</v>
      </c>
      <c r="G4" s="13" t="n">
        <v>60.4975728154688</v>
      </c>
      <c r="H4" s="14" t="n">
        <v>103</v>
      </c>
      <c r="I4" s="16" t="s">
        <v>14</v>
      </c>
    </row>
    <row r="5" customFormat="false" ht="41" hidden="false" customHeight="true" outlineLevel="0" collapsed="false">
      <c r="A5" s="9" t="n">
        <v>4</v>
      </c>
      <c r="B5" s="10" t="n">
        <v>10</v>
      </c>
      <c r="C5" s="11" t="s">
        <v>15</v>
      </c>
      <c r="D5" s="12" t="n">
        <v>38238795</v>
      </c>
      <c r="E5" s="12" t="n">
        <v>38265453</v>
      </c>
      <c r="F5" s="13" t="s">
        <v>16</v>
      </c>
      <c r="G5" s="13" t="n">
        <v>60.9375</v>
      </c>
      <c r="H5" s="14" t="n">
        <v>1</v>
      </c>
      <c r="I5" s="15" t="s">
        <v>17</v>
      </c>
    </row>
    <row r="6" customFormat="false" ht="41" hidden="false" customHeight="true" outlineLevel="0" collapsed="false">
      <c r="A6" s="9" t="n">
        <v>5</v>
      </c>
      <c r="B6" s="10" t="n">
        <v>10</v>
      </c>
      <c r="C6" s="11" t="s">
        <v>18</v>
      </c>
      <c r="D6" s="12" t="n">
        <v>49203737</v>
      </c>
      <c r="E6" s="12" t="n">
        <v>53404614</v>
      </c>
      <c r="F6" s="13" t="n">
        <v>0.675916913</v>
      </c>
      <c r="G6" s="13" t="n">
        <v>62.9092261904688</v>
      </c>
      <c r="H6" s="14" t="n">
        <v>42</v>
      </c>
      <c r="I6" s="16" t="s">
        <v>19</v>
      </c>
    </row>
    <row r="7" customFormat="false" ht="41" hidden="false" customHeight="true" outlineLevel="0" collapsed="false">
      <c r="A7" s="9" t="n">
        <v>6</v>
      </c>
      <c r="B7" s="10" t="n">
        <v>10</v>
      </c>
      <c r="C7" s="11" t="s">
        <v>20</v>
      </c>
      <c r="D7" s="12" t="n">
        <v>59989486</v>
      </c>
      <c r="E7" s="12" t="n">
        <v>82351987</v>
      </c>
      <c r="F7" s="13" t="n">
        <v>0.6518443215</v>
      </c>
      <c r="G7" s="13" t="n">
        <v>64.0727796053125</v>
      </c>
      <c r="H7" s="14" t="n">
        <v>152</v>
      </c>
      <c r="I7" s="16" t="s">
        <v>21</v>
      </c>
    </row>
    <row r="8" customFormat="false" ht="41" hidden="false" customHeight="true" outlineLevel="0" collapsed="false">
      <c r="A8" s="9" t="n">
        <v>7</v>
      </c>
      <c r="B8" s="10" t="n">
        <v>10</v>
      </c>
      <c r="C8" s="11" t="s">
        <v>22</v>
      </c>
      <c r="D8" s="12" t="n">
        <v>84190870</v>
      </c>
      <c r="E8" s="12" t="n">
        <v>87742781</v>
      </c>
      <c r="F8" s="13" t="n">
        <v>0.662255466</v>
      </c>
      <c r="G8" s="13" t="n">
        <v>65.625</v>
      </c>
      <c r="H8" s="14" t="n">
        <v>9</v>
      </c>
      <c r="I8" s="15" t="s">
        <v>23</v>
      </c>
    </row>
    <row r="9" customFormat="false" ht="41" hidden="false" customHeight="true" outlineLevel="0" collapsed="false">
      <c r="A9" s="9" t="n">
        <v>8</v>
      </c>
      <c r="B9" s="10" t="n">
        <v>10</v>
      </c>
      <c r="C9" s="11" t="s">
        <v>24</v>
      </c>
      <c r="D9" s="12" t="n">
        <v>91498034</v>
      </c>
      <c r="E9" s="12" t="n">
        <v>97024055</v>
      </c>
      <c r="F9" s="13" t="n">
        <v>0.6205723102</v>
      </c>
      <c r="G9" s="13" t="n">
        <v>67.1875</v>
      </c>
      <c r="H9" s="14" t="n">
        <v>39</v>
      </c>
      <c r="I9" s="16" t="s">
        <v>25</v>
      </c>
    </row>
    <row r="10" customFormat="false" ht="41" hidden="false" customHeight="true" outlineLevel="0" collapsed="false">
      <c r="A10" s="9" t="n">
        <v>9</v>
      </c>
      <c r="B10" s="10" t="n">
        <v>10</v>
      </c>
      <c r="C10" s="11" t="s">
        <v>26</v>
      </c>
      <c r="D10" s="12" t="n">
        <v>97391080</v>
      </c>
      <c r="E10" s="12" t="n">
        <v>97763109</v>
      </c>
      <c r="F10" s="13" t="n">
        <v>0.6166929007</v>
      </c>
      <c r="G10" s="13" t="n">
        <v>66.40625</v>
      </c>
      <c r="H10" s="14" t="n">
        <v>6</v>
      </c>
      <c r="I10" s="15" t="s">
        <v>27</v>
      </c>
    </row>
    <row r="11" customFormat="false" ht="41" hidden="false" customHeight="true" outlineLevel="0" collapsed="false">
      <c r="A11" s="9" t="n">
        <v>10</v>
      </c>
      <c r="B11" s="10" t="n">
        <v>10</v>
      </c>
      <c r="C11" s="17" t="s">
        <v>28</v>
      </c>
      <c r="D11" s="12" t="n">
        <v>98081203</v>
      </c>
      <c r="E11" s="12" t="n">
        <v>134474152</v>
      </c>
      <c r="F11" s="13" t="n">
        <v>0.6684222471</v>
      </c>
      <c r="G11" s="13" t="n">
        <v>68.7005928853125</v>
      </c>
      <c r="H11" s="14" t="n">
        <v>253</v>
      </c>
      <c r="I11" s="16" t="s">
        <v>29</v>
      </c>
    </row>
    <row r="12" customFormat="false" ht="41" hidden="false" customHeight="true" outlineLevel="0" collapsed="false">
      <c r="A12" s="9" t="n">
        <v>11</v>
      </c>
      <c r="B12" s="10" t="n">
        <v>13</v>
      </c>
      <c r="C12" s="11" t="s">
        <v>30</v>
      </c>
      <c r="D12" s="12" t="n">
        <v>27693163</v>
      </c>
      <c r="E12" s="12" t="n">
        <v>28017254</v>
      </c>
      <c r="F12" s="13" t="n">
        <v>0.6016708016</v>
      </c>
      <c r="G12" s="13" t="n">
        <v>28.125</v>
      </c>
      <c r="H12" s="14" t="n">
        <v>5</v>
      </c>
      <c r="I12" s="15" t="s">
        <v>31</v>
      </c>
    </row>
    <row r="13" customFormat="false" ht="41" hidden="false" customHeight="true" outlineLevel="0" collapsed="false">
      <c r="A13" s="9" t="n">
        <v>12</v>
      </c>
      <c r="B13" s="10" t="n">
        <v>13</v>
      </c>
      <c r="C13" s="11" t="s">
        <v>32</v>
      </c>
      <c r="D13" s="12" t="n">
        <v>28367434</v>
      </c>
      <c r="E13" s="12" t="n">
        <v>30381664</v>
      </c>
      <c r="F13" s="13" t="n">
        <v>0.6077419749</v>
      </c>
      <c r="G13" s="13" t="n">
        <v>30.2884615384375</v>
      </c>
      <c r="H13" s="14" t="n">
        <v>13</v>
      </c>
      <c r="I13" s="15" t="s">
        <v>33</v>
      </c>
    </row>
    <row r="14" customFormat="false" ht="41" hidden="false" customHeight="true" outlineLevel="0" collapsed="false">
      <c r="A14" s="9" t="n">
        <v>13</v>
      </c>
      <c r="B14" s="10" t="n">
        <v>13</v>
      </c>
      <c r="C14" s="11" t="s">
        <v>34</v>
      </c>
      <c r="D14" s="12" t="n">
        <v>35881808</v>
      </c>
      <c r="E14" s="12" t="n">
        <v>61059301</v>
      </c>
      <c r="F14" s="13" t="n">
        <v>0.7301007706</v>
      </c>
      <c r="G14" s="13" t="n">
        <v>35.4838709678125</v>
      </c>
      <c r="H14" s="14" t="n">
        <v>124</v>
      </c>
      <c r="I14" s="16" t="s">
        <v>35</v>
      </c>
    </row>
    <row r="15" customFormat="false" ht="41" hidden="false" customHeight="true" outlineLevel="0" collapsed="false">
      <c r="A15" s="9" t="n">
        <v>14</v>
      </c>
      <c r="B15" s="10" t="n">
        <v>13</v>
      </c>
      <c r="C15" s="11" t="s">
        <v>36</v>
      </c>
      <c r="D15" s="12" t="n">
        <v>67340716</v>
      </c>
      <c r="E15" s="12" t="n">
        <v>70478658</v>
      </c>
      <c r="F15" s="13" t="n">
        <v>0.6168480217</v>
      </c>
      <c r="G15" s="13" t="n">
        <v>35.9375</v>
      </c>
      <c r="H15" s="14" t="n">
        <v>2</v>
      </c>
      <c r="I15" s="15" t="s">
        <v>37</v>
      </c>
    </row>
    <row r="16" customFormat="false" ht="41" hidden="false" customHeight="true" outlineLevel="0" collapsed="false">
      <c r="A16" s="9" t="n">
        <v>15</v>
      </c>
      <c r="B16" s="10" t="n">
        <v>13</v>
      </c>
      <c r="C16" s="11" t="s">
        <v>38</v>
      </c>
      <c r="D16" s="12" t="n">
        <v>76451567</v>
      </c>
      <c r="E16" s="12" t="n">
        <v>80912598</v>
      </c>
      <c r="F16" s="13" t="n">
        <v>0.6271476587</v>
      </c>
      <c r="G16" s="13" t="n">
        <v>37.3958333332812</v>
      </c>
      <c r="H16" s="14" t="n">
        <v>15</v>
      </c>
      <c r="I16" s="15" t="s">
        <v>39</v>
      </c>
    </row>
    <row r="17" customFormat="false" ht="41" hidden="false" customHeight="true" outlineLevel="0" collapsed="false">
      <c r="A17" s="9" t="n">
        <v>16</v>
      </c>
      <c r="B17" s="10" t="n">
        <v>13</v>
      </c>
      <c r="C17" s="11" t="s">
        <v>40</v>
      </c>
      <c r="D17" s="12" t="n">
        <v>92785210</v>
      </c>
      <c r="E17" s="12" t="n">
        <v>94467454</v>
      </c>
      <c r="F17" s="13" t="n">
        <v>0.6155686378</v>
      </c>
      <c r="G17" s="13" t="n">
        <v>34.375</v>
      </c>
      <c r="H17" s="14" t="n">
        <v>2</v>
      </c>
      <c r="I17" s="15" t="s">
        <v>41</v>
      </c>
    </row>
    <row r="18" customFormat="false" ht="41" hidden="false" customHeight="true" outlineLevel="0" collapsed="false">
      <c r="A18" s="9" t="n">
        <v>17</v>
      </c>
      <c r="B18" s="10" t="n">
        <v>13</v>
      </c>
      <c r="C18" s="11" t="s">
        <v>42</v>
      </c>
      <c r="D18" s="12" t="n">
        <v>95812885</v>
      </c>
      <c r="E18" s="12" t="n">
        <v>106130800</v>
      </c>
      <c r="F18" s="13" t="n">
        <v>0.6407224599</v>
      </c>
      <c r="G18" s="13" t="n">
        <v>33.34703947375</v>
      </c>
      <c r="H18" s="14" t="n">
        <v>38</v>
      </c>
      <c r="I18" s="16" t="s">
        <v>43</v>
      </c>
    </row>
    <row r="19" customFormat="false" ht="41" hidden="false" customHeight="true" outlineLevel="0" collapsed="false">
      <c r="A19" s="9" t="n">
        <v>18</v>
      </c>
      <c r="B19" s="10" t="n">
        <v>13</v>
      </c>
      <c r="C19" s="11" t="s">
        <v>44</v>
      </c>
      <c r="D19" s="12" t="n">
        <v>108170700</v>
      </c>
      <c r="E19" s="12" t="n">
        <v>108931486</v>
      </c>
      <c r="F19" s="13" t="n">
        <v>0.9530362487</v>
      </c>
      <c r="G19" s="13" t="n">
        <v>27.734375</v>
      </c>
      <c r="H19" s="14" t="n">
        <v>4</v>
      </c>
      <c r="I19" s="15" t="s">
        <v>45</v>
      </c>
    </row>
    <row r="20" customFormat="false" ht="41" hidden="false" customHeight="true" outlineLevel="0" collapsed="false">
      <c r="A20" s="9" t="n">
        <v>19</v>
      </c>
      <c r="B20" s="10" t="n">
        <v>13</v>
      </c>
      <c r="C20" s="11" t="s">
        <v>46</v>
      </c>
      <c r="D20" s="12" t="n">
        <v>110422550</v>
      </c>
      <c r="E20" s="12" t="n">
        <v>111549152</v>
      </c>
      <c r="F20" s="13" t="n">
        <v>0.8906365567</v>
      </c>
      <c r="G20" s="13" t="n">
        <v>23.4375</v>
      </c>
      <c r="H20" s="14" t="n">
        <v>9</v>
      </c>
      <c r="I20" s="15" t="s">
        <v>47</v>
      </c>
    </row>
    <row r="21" customFormat="false" ht="41" hidden="false" customHeight="true" outlineLevel="0" collapsed="false">
      <c r="A21" s="9" t="n">
        <v>20</v>
      </c>
      <c r="B21" s="10" t="n">
        <v>14</v>
      </c>
      <c r="C21" s="17" t="s">
        <v>48</v>
      </c>
      <c r="D21" s="12" t="n">
        <v>19686156</v>
      </c>
      <c r="E21" s="12" t="n">
        <v>70583360</v>
      </c>
      <c r="F21" s="13" t="n">
        <v>0.7453809486</v>
      </c>
      <c r="G21" s="13" t="n">
        <v>18.4447300771875</v>
      </c>
      <c r="H21" s="14" t="n">
        <v>389</v>
      </c>
      <c r="I21" s="16" t="s">
        <v>49</v>
      </c>
    </row>
    <row r="22" customFormat="false" ht="41" hidden="false" customHeight="true" outlineLevel="0" collapsed="false">
      <c r="A22" s="9" t="n">
        <v>21</v>
      </c>
      <c r="B22" s="10" t="n">
        <v>14</v>
      </c>
      <c r="C22" s="11" t="s">
        <v>50</v>
      </c>
      <c r="D22" s="12" t="n">
        <v>71478110</v>
      </c>
      <c r="E22" s="12" t="n">
        <v>72101080</v>
      </c>
      <c r="F22" s="13" t="n">
        <v>0.7433922291</v>
      </c>
      <c r="G22" s="13" t="n">
        <v>17.1875</v>
      </c>
      <c r="H22" s="14" t="n">
        <v>2</v>
      </c>
      <c r="I22" s="15" t="s">
        <v>51</v>
      </c>
    </row>
    <row r="23" customFormat="false" ht="41" hidden="false" customHeight="true" outlineLevel="0" collapsed="false">
      <c r="A23" s="9" t="n">
        <v>22</v>
      </c>
      <c r="B23" s="10" t="n">
        <v>14</v>
      </c>
      <c r="C23" s="11" t="s">
        <v>52</v>
      </c>
      <c r="D23" s="12" t="n">
        <v>73223406</v>
      </c>
      <c r="E23" s="12" t="n">
        <v>76274521</v>
      </c>
      <c r="F23" s="13" t="n">
        <v>0.6885706599</v>
      </c>
      <c r="G23" s="13" t="n">
        <v>17.1875</v>
      </c>
      <c r="H23" s="14" t="n">
        <v>52</v>
      </c>
      <c r="I23" s="16" t="s">
        <v>53</v>
      </c>
    </row>
    <row r="24" customFormat="false" ht="41" hidden="false" customHeight="true" outlineLevel="0" collapsed="false">
      <c r="A24" s="9" t="n">
        <v>23</v>
      </c>
      <c r="B24" s="10" t="n">
        <v>14</v>
      </c>
      <c r="C24" s="11" t="s">
        <v>54</v>
      </c>
      <c r="D24" s="12" t="n">
        <v>77825772</v>
      </c>
      <c r="E24" s="12" t="n">
        <v>80673424</v>
      </c>
      <c r="F24" s="13" t="n">
        <v>0.7472418632</v>
      </c>
      <c r="G24" s="13" t="n">
        <v>17.1875</v>
      </c>
      <c r="H24" s="14" t="n">
        <v>14</v>
      </c>
      <c r="I24" s="15" t="s">
        <v>55</v>
      </c>
    </row>
    <row r="25" customFormat="false" ht="41" hidden="false" customHeight="true" outlineLevel="0" collapsed="false">
      <c r="A25" s="18" t="n">
        <v>24</v>
      </c>
      <c r="B25" s="19" t="n">
        <v>22</v>
      </c>
      <c r="C25" s="20" t="s">
        <v>56</v>
      </c>
      <c r="D25" s="21" t="n">
        <v>16157622</v>
      </c>
      <c r="E25" s="21" t="n">
        <v>51224902</v>
      </c>
      <c r="F25" s="22" t="n">
        <v>0.7339423481</v>
      </c>
      <c r="G25" s="22" t="n">
        <v>24.92984693875</v>
      </c>
      <c r="H25" s="23" t="n">
        <v>490</v>
      </c>
      <c r="I25" s="24" t="s">
        <v>57</v>
      </c>
    </row>
    <row r="27" customFormat="false" ht="13" hidden="false" customHeight="false" outlineLevel="0" collapsed="false">
      <c r="G27" s="2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7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K32" activeCellId="0" sqref="K32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6.56"/>
    <col collapsed="false" customWidth="true" hidden="false" outlineLevel="0" max="2" min="2" style="1" width="3.7"/>
    <col collapsed="false" customWidth="false" hidden="false" outlineLevel="0" max="5" min="3" style="1" width="10.7"/>
    <col collapsed="false" customWidth="true" hidden="false" outlineLevel="0" max="6" min="6" style="1" width="13.7"/>
    <col collapsed="false" customWidth="true" hidden="false" outlineLevel="0" max="7" min="7" style="1" width="7.85"/>
    <col collapsed="false" customWidth="true" hidden="false" outlineLevel="0" max="8" min="8" style="1" width="8.13"/>
    <col collapsed="false" customWidth="true" hidden="false" outlineLevel="0" max="9" min="9" style="1" width="12.56"/>
    <col collapsed="false" customWidth="true" hidden="false" outlineLevel="0" max="10" min="10" style="1" width="12.7"/>
    <col collapsed="false" customWidth="true" hidden="false" outlineLevel="0" max="12" min="11" style="1" width="11.56"/>
    <col collapsed="false" customWidth="true" hidden="false" outlineLevel="0" max="13" min="13" style="1" width="8.7"/>
    <col collapsed="false" customWidth="true" hidden="false" outlineLevel="0" max="14" min="14" style="1" width="30.7"/>
    <col collapsed="false" customWidth="true" hidden="false" outlineLevel="0" max="15" min="15" style="1" width="20.7"/>
    <col collapsed="false" customWidth="false" hidden="false" outlineLevel="0" max="257" min="16" style="1" width="10.7"/>
  </cols>
  <sheetData>
    <row r="1" s="31" customFormat="true" ht="25" hidden="false" customHeight="true" outlineLevel="0" collapsed="false">
      <c r="A1" s="26" t="s">
        <v>0</v>
      </c>
      <c r="B1" s="26" t="s">
        <v>1</v>
      </c>
      <c r="C1" s="27" t="s">
        <v>2</v>
      </c>
      <c r="D1" s="28" t="s">
        <v>3</v>
      </c>
      <c r="E1" s="28" t="s">
        <v>4</v>
      </c>
      <c r="F1" s="29" t="s">
        <v>5</v>
      </c>
      <c r="G1" s="30" t="s">
        <v>58</v>
      </c>
      <c r="H1" s="30" t="s">
        <v>59</v>
      </c>
      <c r="I1" s="30" t="s">
        <v>60</v>
      </c>
      <c r="J1" s="29" t="s">
        <v>6</v>
      </c>
      <c r="K1" s="26" t="s">
        <v>61</v>
      </c>
      <c r="L1" s="26" t="s">
        <v>62</v>
      </c>
      <c r="M1" s="26" t="s">
        <v>7</v>
      </c>
      <c r="N1" s="31" t="s">
        <v>63</v>
      </c>
      <c r="O1" s="31" t="s">
        <v>64</v>
      </c>
    </row>
    <row r="2" customFormat="false" ht="13" hidden="false" customHeight="false" outlineLevel="0" collapsed="false">
      <c r="A2" s="1" t="n">
        <v>1</v>
      </c>
      <c r="B2" s="32" t="n">
        <v>10</v>
      </c>
      <c r="C2" s="33" t="s">
        <v>9</v>
      </c>
      <c r="D2" s="34" t="n">
        <v>9365826</v>
      </c>
      <c r="E2" s="34" t="n">
        <v>11653762</v>
      </c>
      <c r="F2" s="35" t="n">
        <v>0.6168268204</v>
      </c>
      <c r="G2" s="36" t="n">
        <v>0.6041892171</v>
      </c>
      <c r="H2" s="36" t="n">
        <v>0.6276736259</v>
      </c>
      <c r="I2" s="36" t="n">
        <v>36.6</v>
      </c>
      <c r="J2" s="35" t="n">
        <f aca="false">(I2/64)*100</f>
        <v>57.1875</v>
      </c>
      <c r="K2" s="1" t="n">
        <v>36</v>
      </c>
      <c r="L2" s="1" t="n">
        <v>37</v>
      </c>
      <c r="M2" s="32" t="n">
        <v>5</v>
      </c>
      <c r="N2" s="33" t="s">
        <v>10</v>
      </c>
      <c r="O2" s="33" t="s">
        <v>65</v>
      </c>
    </row>
    <row r="3" customFormat="false" ht="13" hidden="false" customHeight="false" outlineLevel="0" collapsed="false">
      <c r="A3" s="1" t="n">
        <v>2</v>
      </c>
      <c r="B3" s="32" t="n">
        <v>10</v>
      </c>
      <c r="C3" s="33" t="s">
        <v>11</v>
      </c>
      <c r="D3" s="34" t="n">
        <v>16746068</v>
      </c>
      <c r="E3" s="34" t="n">
        <v>24410224</v>
      </c>
      <c r="F3" s="35" t="n">
        <v>0.6446884962</v>
      </c>
      <c r="G3" s="36" t="n">
        <v>0.614320159</v>
      </c>
      <c r="H3" s="36" t="n">
        <v>0.6795147657</v>
      </c>
      <c r="I3" s="36" t="n">
        <v>38.3846153846</v>
      </c>
      <c r="J3" s="35" t="n">
        <f aca="false">(I3/64)*100</f>
        <v>59.9759615384375</v>
      </c>
      <c r="K3" s="1" t="n">
        <v>37</v>
      </c>
      <c r="L3" s="1" t="n">
        <v>40</v>
      </c>
      <c r="M3" s="32" t="n">
        <v>39</v>
      </c>
      <c r="N3" s="33" t="s">
        <v>12</v>
      </c>
      <c r="O3" s="33" t="s">
        <v>66</v>
      </c>
    </row>
    <row r="4" customFormat="false" ht="13" hidden="false" customHeight="false" outlineLevel="0" collapsed="false">
      <c r="A4" s="1" t="n">
        <v>3</v>
      </c>
      <c r="B4" s="32" t="n">
        <v>10</v>
      </c>
      <c r="C4" s="33" t="s">
        <v>13</v>
      </c>
      <c r="D4" s="34" t="n">
        <v>25189544</v>
      </c>
      <c r="E4" s="34" t="n">
        <v>47921720</v>
      </c>
      <c r="F4" s="35" t="n">
        <v>0.6290779339</v>
      </c>
      <c r="G4" s="36" t="n">
        <v>0.6023629904</v>
      </c>
      <c r="H4" s="36" t="n">
        <v>0.7034113407</v>
      </c>
      <c r="I4" s="36" t="n">
        <v>38.7184466019</v>
      </c>
      <c r="J4" s="35" t="n">
        <f aca="false">(I4/64)*100</f>
        <v>60.4975728154688</v>
      </c>
      <c r="K4" s="1" t="n">
        <v>38</v>
      </c>
      <c r="L4" s="1" t="n">
        <v>40</v>
      </c>
      <c r="M4" s="32" t="n">
        <v>103</v>
      </c>
      <c r="N4" s="33" t="s">
        <v>14</v>
      </c>
      <c r="O4" s="33" t="s">
        <v>67</v>
      </c>
    </row>
    <row r="5" customFormat="false" ht="13" hidden="false" customHeight="false" outlineLevel="0" collapsed="false">
      <c r="A5" s="1" t="s">
        <v>68</v>
      </c>
      <c r="B5" s="32" t="n">
        <v>10</v>
      </c>
      <c r="C5" s="33" t="s">
        <v>15</v>
      </c>
      <c r="D5" s="34" t="n">
        <v>38238795</v>
      </c>
      <c r="E5" s="34" t="n">
        <v>38265453</v>
      </c>
      <c r="F5" s="35" t="n">
        <v>0.596056</v>
      </c>
      <c r="G5" s="36" t="n">
        <v>0.596056</v>
      </c>
      <c r="H5" s="36" t="n">
        <v>0.596056</v>
      </c>
      <c r="I5" s="36" t="n">
        <v>39</v>
      </c>
      <c r="J5" s="35" t="n">
        <f aca="false">(I5/64)*100</f>
        <v>60.9375</v>
      </c>
      <c r="K5" s="1" t="n">
        <v>39</v>
      </c>
      <c r="L5" s="1" t="n">
        <v>39</v>
      </c>
      <c r="M5" s="32" t="n">
        <v>1</v>
      </c>
      <c r="N5" s="33" t="s">
        <v>17</v>
      </c>
      <c r="O5" s="37" t="s">
        <v>69</v>
      </c>
    </row>
    <row r="6" customFormat="false" ht="13" hidden="false" customHeight="false" outlineLevel="0" collapsed="false">
      <c r="A6" s="1" t="n">
        <v>5</v>
      </c>
      <c r="B6" s="32" t="n">
        <v>10</v>
      </c>
      <c r="C6" s="33" t="s">
        <v>18</v>
      </c>
      <c r="D6" s="34" t="n">
        <v>49203737</v>
      </c>
      <c r="E6" s="34" t="n">
        <v>53404614</v>
      </c>
      <c r="F6" s="35" t="n">
        <v>0.675916913</v>
      </c>
      <c r="G6" s="36" t="n">
        <v>0.60092026</v>
      </c>
      <c r="H6" s="36" t="n">
        <v>0.7127324343</v>
      </c>
      <c r="I6" s="36" t="n">
        <v>40.2619047619</v>
      </c>
      <c r="J6" s="35" t="n">
        <f aca="false">(I6/64)*100</f>
        <v>62.9092261904688</v>
      </c>
      <c r="K6" s="1" t="n">
        <v>40</v>
      </c>
      <c r="L6" s="1" t="n">
        <v>41</v>
      </c>
      <c r="M6" s="32" t="n">
        <v>42</v>
      </c>
      <c r="N6" s="33" t="s">
        <v>19</v>
      </c>
      <c r="O6" s="33" t="s">
        <v>70</v>
      </c>
    </row>
    <row r="7" customFormat="false" ht="13" hidden="false" customHeight="false" outlineLevel="0" collapsed="false">
      <c r="A7" s="1" t="n">
        <v>6</v>
      </c>
      <c r="B7" s="32" t="n">
        <v>10</v>
      </c>
      <c r="C7" s="33" t="s">
        <v>20</v>
      </c>
      <c r="D7" s="34" t="n">
        <v>59989486</v>
      </c>
      <c r="E7" s="34" t="n">
        <v>82351987</v>
      </c>
      <c r="F7" s="35" t="n">
        <v>0.6518443215</v>
      </c>
      <c r="G7" s="36" t="n">
        <v>0.6101118326</v>
      </c>
      <c r="H7" s="36" t="n">
        <v>0.720471859</v>
      </c>
      <c r="I7" s="36" t="n">
        <v>41.0065789474</v>
      </c>
      <c r="J7" s="35" t="n">
        <f aca="false">(I7/64)*100</f>
        <v>64.0727796053125</v>
      </c>
      <c r="K7" s="1" t="n">
        <v>39</v>
      </c>
      <c r="L7" s="1" t="n">
        <v>44</v>
      </c>
      <c r="M7" s="32" t="n">
        <v>152</v>
      </c>
      <c r="N7" s="33" t="s">
        <v>21</v>
      </c>
      <c r="O7" s="33" t="s">
        <v>71</v>
      </c>
    </row>
    <row r="8" customFormat="false" ht="13" hidden="false" customHeight="false" outlineLevel="0" collapsed="false">
      <c r="A8" s="1" t="n">
        <v>7</v>
      </c>
      <c r="B8" s="32" t="n">
        <v>10</v>
      </c>
      <c r="C8" s="33" t="s">
        <v>22</v>
      </c>
      <c r="D8" s="34" t="n">
        <v>84190870</v>
      </c>
      <c r="E8" s="34" t="n">
        <v>87742781</v>
      </c>
      <c r="F8" s="35" t="n">
        <v>0.662255466</v>
      </c>
      <c r="G8" s="36" t="n">
        <v>0.6017230153</v>
      </c>
      <c r="H8" s="36" t="n">
        <v>0.6721355915</v>
      </c>
      <c r="I8" s="36" t="n">
        <v>42</v>
      </c>
      <c r="J8" s="35" t="n">
        <f aca="false">(I8/64)*100</f>
        <v>65.625</v>
      </c>
      <c r="K8" s="1" t="n">
        <v>42</v>
      </c>
      <c r="L8" s="1" t="n">
        <v>42</v>
      </c>
      <c r="M8" s="32" t="n">
        <v>9</v>
      </c>
      <c r="N8" s="33" t="s">
        <v>23</v>
      </c>
      <c r="O8" s="33" t="s">
        <v>72</v>
      </c>
    </row>
    <row r="9" customFormat="false" ht="13" hidden="false" customHeight="false" outlineLevel="0" collapsed="false">
      <c r="A9" s="1" t="n">
        <v>8</v>
      </c>
      <c r="B9" s="32" t="n">
        <v>10</v>
      </c>
      <c r="C9" s="33" t="s">
        <v>24</v>
      </c>
      <c r="D9" s="34" t="n">
        <v>91498034</v>
      </c>
      <c r="E9" s="34" t="n">
        <v>97024055</v>
      </c>
      <c r="F9" s="35" t="n">
        <v>0.6205723102</v>
      </c>
      <c r="G9" s="36" t="n">
        <v>0.620018661</v>
      </c>
      <c r="H9" s="36" t="n">
        <v>0.63246876</v>
      </c>
      <c r="I9" s="36" t="n">
        <v>43</v>
      </c>
      <c r="J9" s="35" t="n">
        <f aca="false">(I9/64)*100</f>
        <v>67.1875</v>
      </c>
      <c r="K9" s="1" t="n">
        <v>43</v>
      </c>
      <c r="L9" s="1" t="n">
        <v>43</v>
      </c>
      <c r="M9" s="32" t="n">
        <v>39</v>
      </c>
      <c r="N9" s="33" t="s">
        <v>25</v>
      </c>
      <c r="O9" s="33" t="s">
        <v>73</v>
      </c>
    </row>
    <row r="10" customFormat="false" ht="13" hidden="false" customHeight="false" outlineLevel="0" collapsed="false">
      <c r="A10" s="1" t="n">
        <v>9</v>
      </c>
      <c r="B10" s="32" t="n">
        <v>10</v>
      </c>
      <c r="C10" s="33" t="s">
        <v>26</v>
      </c>
      <c r="D10" s="34" t="n">
        <v>97391080</v>
      </c>
      <c r="E10" s="34" t="n">
        <v>97763109</v>
      </c>
      <c r="F10" s="35" t="n">
        <v>0.6166929007</v>
      </c>
      <c r="G10" s="36" t="n">
        <v>0.6090771556</v>
      </c>
      <c r="H10" s="36" t="n">
        <v>0.6243086457</v>
      </c>
      <c r="I10" s="36" t="n">
        <v>42.5</v>
      </c>
      <c r="J10" s="35" t="n">
        <f aca="false">(I10/64)*100</f>
        <v>66.40625</v>
      </c>
      <c r="K10" s="1" t="n">
        <v>42</v>
      </c>
      <c r="L10" s="1" t="n">
        <v>43</v>
      </c>
      <c r="M10" s="32" t="n">
        <v>6</v>
      </c>
      <c r="N10" s="33" t="s">
        <v>27</v>
      </c>
      <c r="O10" s="33" t="s">
        <v>74</v>
      </c>
    </row>
    <row r="11" customFormat="false" ht="13" hidden="false" customHeight="false" outlineLevel="0" collapsed="false">
      <c r="A11" s="1" t="n">
        <v>10</v>
      </c>
      <c r="B11" s="32" t="n">
        <v>10</v>
      </c>
      <c r="C11" s="33" t="s">
        <v>28</v>
      </c>
      <c r="D11" s="34" t="n">
        <v>98081203</v>
      </c>
      <c r="E11" s="34" t="n">
        <v>134474152</v>
      </c>
      <c r="F11" s="35" t="n">
        <v>0.6684222471</v>
      </c>
      <c r="G11" s="36" t="n">
        <v>0.6094763875</v>
      </c>
      <c r="H11" s="36" t="n">
        <v>0.6885000467</v>
      </c>
      <c r="I11" s="36" t="n">
        <v>43.9683794466</v>
      </c>
      <c r="J11" s="35" t="n">
        <f aca="false">(I11/64)*100</f>
        <v>68.7005928853125</v>
      </c>
      <c r="K11" s="1" t="n">
        <v>43</v>
      </c>
      <c r="L11" s="1" t="n">
        <v>45</v>
      </c>
      <c r="M11" s="32" t="n">
        <v>253</v>
      </c>
      <c r="N11" s="33" t="s">
        <v>29</v>
      </c>
      <c r="O11" s="33" t="s">
        <v>75</v>
      </c>
    </row>
    <row r="12" customFormat="false" ht="13" hidden="false" customHeight="false" outlineLevel="0" collapsed="false">
      <c r="A12" s="1" t="n">
        <v>11</v>
      </c>
      <c r="B12" s="32" t="n">
        <v>13</v>
      </c>
      <c r="C12" s="33" t="s">
        <v>30</v>
      </c>
      <c r="D12" s="34" t="n">
        <v>27693163</v>
      </c>
      <c r="E12" s="34" t="n">
        <v>28017254</v>
      </c>
      <c r="F12" s="35" t="n">
        <v>0.6016708016</v>
      </c>
      <c r="G12" s="36" t="n">
        <v>0.6016708016</v>
      </c>
      <c r="H12" s="36" t="n">
        <v>0.6016708016</v>
      </c>
      <c r="I12" s="36" t="n">
        <v>18</v>
      </c>
      <c r="J12" s="35" t="n">
        <f aca="false">(I12/64)*100</f>
        <v>28.125</v>
      </c>
      <c r="K12" s="1" t="n">
        <v>18</v>
      </c>
      <c r="L12" s="1" t="n">
        <v>18</v>
      </c>
      <c r="M12" s="32" t="n">
        <v>5</v>
      </c>
      <c r="N12" s="33" t="s">
        <v>31</v>
      </c>
      <c r="O12" s="33" t="s">
        <v>76</v>
      </c>
    </row>
    <row r="13" customFormat="false" ht="13" hidden="false" customHeight="false" outlineLevel="0" collapsed="false">
      <c r="A13" s="1" t="n">
        <v>12</v>
      </c>
      <c r="B13" s="32" t="n">
        <v>13</v>
      </c>
      <c r="C13" s="33" t="s">
        <v>32</v>
      </c>
      <c r="D13" s="34" t="n">
        <v>28367434</v>
      </c>
      <c r="E13" s="34" t="n">
        <v>30381664</v>
      </c>
      <c r="F13" s="35" t="n">
        <v>0.6077419749</v>
      </c>
      <c r="G13" s="36" t="n">
        <v>0.6029228568</v>
      </c>
      <c r="H13" s="36" t="n">
        <v>0.6153168082</v>
      </c>
      <c r="I13" s="36" t="n">
        <v>19.3846153846</v>
      </c>
      <c r="J13" s="35" t="n">
        <f aca="false">(I13/64)*100</f>
        <v>30.2884615384375</v>
      </c>
      <c r="K13" s="1" t="n">
        <v>19</v>
      </c>
      <c r="L13" s="1" t="n">
        <v>20</v>
      </c>
      <c r="M13" s="32" t="n">
        <v>13</v>
      </c>
      <c r="N13" s="33" t="s">
        <v>33</v>
      </c>
      <c r="O13" s="33" t="s">
        <v>77</v>
      </c>
    </row>
    <row r="14" customFormat="false" ht="13" hidden="false" customHeight="false" outlineLevel="0" collapsed="false">
      <c r="A14" s="1" t="n">
        <v>13</v>
      </c>
      <c r="B14" s="32" t="n">
        <v>13</v>
      </c>
      <c r="C14" s="33" t="s">
        <v>34</v>
      </c>
      <c r="D14" s="34" t="n">
        <v>35881808</v>
      </c>
      <c r="E14" s="34" t="n">
        <v>61059301</v>
      </c>
      <c r="F14" s="35" t="n">
        <v>0.7301007706</v>
      </c>
      <c r="G14" s="36" t="n">
        <v>0.6856142282</v>
      </c>
      <c r="H14" s="36" t="n">
        <v>0.7808113098</v>
      </c>
      <c r="I14" s="36" t="n">
        <v>22.7096774194</v>
      </c>
      <c r="J14" s="35" t="n">
        <f aca="false">(I14/64)*100</f>
        <v>35.4838709678125</v>
      </c>
      <c r="K14" s="1" t="n">
        <v>21</v>
      </c>
      <c r="L14" s="1" t="n">
        <v>24</v>
      </c>
      <c r="M14" s="32" t="n">
        <v>124</v>
      </c>
      <c r="N14" s="33" t="s">
        <v>35</v>
      </c>
      <c r="O14" s="33" t="s">
        <v>78</v>
      </c>
    </row>
    <row r="15" customFormat="false" ht="13" hidden="false" customHeight="false" outlineLevel="0" collapsed="false">
      <c r="A15" s="1" t="n">
        <v>14</v>
      </c>
      <c r="B15" s="32" t="n">
        <v>13</v>
      </c>
      <c r="C15" s="33" t="s">
        <v>36</v>
      </c>
      <c r="D15" s="34" t="n">
        <v>67340716</v>
      </c>
      <c r="E15" s="34" t="n">
        <v>70478658</v>
      </c>
      <c r="F15" s="35" t="n">
        <v>0.6168480217</v>
      </c>
      <c r="G15" s="36" t="n">
        <v>0.613630414</v>
      </c>
      <c r="H15" s="36" t="n">
        <v>0.6200656295</v>
      </c>
      <c r="I15" s="36" t="n">
        <v>23</v>
      </c>
      <c r="J15" s="35" t="n">
        <f aca="false">(I15/64)*100</f>
        <v>35.9375</v>
      </c>
      <c r="K15" s="1" t="n">
        <v>23</v>
      </c>
      <c r="L15" s="1" t="n">
        <v>23</v>
      </c>
      <c r="M15" s="32" t="n">
        <v>2</v>
      </c>
      <c r="N15" s="33" t="s">
        <v>37</v>
      </c>
      <c r="O15" s="33" t="s">
        <v>79</v>
      </c>
    </row>
    <row r="16" customFormat="false" ht="13" hidden="false" customHeight="false" outlineLevel="0" collapsed="false">
      <c r="A16" s="1" t="n">
        <v>15</v>
      </c>
      <c r="B16" s="32" t="n">
        <v>13</v>
      </c>
      <c r="C16" s="33" t="s">
        <v>38</v>
      </c>
      <c r="D16" s="34" t="n">
        <v>76451567</v>
      </c>
      <c r="E16" s="34" t="n">
        <v>80912598</v>
      </c>
      <c r="F16" s="35" t="n">
        <v>0.6271476587</v>
      </c>
      <c r="G16" s="36" t="n">
        <v>0.6190692782</v>
      </c>
      <c r="H16" s="36" t="n">
        <v>0.6420063376</v>
      </c>
      <c r="I16" s="36" t="n">
        <v>23.9333333333</v>
      </c>
      <c r="J16" s="35" t="n">
        <f aca="false">(I16/64)*100</f>
        <v>37.3958333332812</v>
      </c>
      <c r="K16" s="1" t="n">
        <v>23</v>
      </c>
      <c r="L16" s="1" t="n">
        <v>24</v>
      </c>
      <c r="M16" s="32" t="n">
        <v>15</v>
      </c>
      <c r="N16" s="33" t="s">
        <v>39</v>
      </c>
      <c r="O16" s="33" t="s">
        <v>80</v>
      </c>
    </row>
    <row r="17" customFormat="false" ht="13" hidden="false" customHeight="false" outlineLevel="0" collapsed="false">
      <c r="A17" s="1" t="n">
        <v>16</v>
      </c>
      <c r="B17" s="32" t="n">
        <v>13</v>
      </c>
      <c r="C17" s="33" t="s">
        <v>40</v>
      </c>
      <c r="D17" s="34" t="n">
        <v>92785210</v>
      </c>
      <c r="E17" s="34" t="n">
        <v>94467454</v>
      </c>
      <c r="F17" s="35" t="n">
        <v>0.6155686378</v>
      </c>
      <c r="G17" s="36" t="n">
        <v>0.6122553945</v>
      </c>
      <c r="H17" s="36" t="n">
        <v>0.6188818812</v>
      </c>
      <c r="I17" s="36" t="n">
        <v>22</v>
      </c>
      <c r="J17" s="35" t="n">
        <f aca="false">(I17/64)*100</f>
        <v>34.375</v>
      </c>
      <c r="K17" s="1" t="n">
        <v>22</v>
      </c>
      <c r="L17" s="1" t="n">
        <v>22</v>
      </c>
      <c r="M17" s="32" t="n">
        <v>2</v>
      </c>
      <c r="N17" s="33" t="s">
        <v>41</v>
      </c>
      <c r="O17" s="33" t="s">
        <v>81</v>
      </c>
    </row>
    <row r="18" customFormat="false" ht="13" hidden="false" customHeight="false" outlineLevel="0" collapsed="false">
      <c r="A18" s="1" t="n">
        <v>17</v>
      </c>
      <c r="B18" s="32" t="n">
        <v>13</v>
      </c>
      <c r="C18" s="33" t="s">
        <v>42</v>
      </c>
      <c r="D18" s="34" t="n">
        <v>95812885</v>
      </c>
      <c r="E18" s="34" t="n">
        <v>106130800</v>
      </c>
      <c r="F18" s="35" t="n">
        <v>0.6407224599</v>
      </c>
      <c r="G18" s="36" t="n">
        <v>0.6048939228</v>
      </c>
      <c r="H18" s="36" t="n">
        <v>0.6827071905</v>
      </c>
      <c r="I18" s="36" t="n">
        <v>21.3421052632</v>
      </c>
      <c r="J18" s="35" t="n">
        <f aca="false">(I18/64)*100</f>
        <v>33.34703947375</v>
      </c>
      <c r="K18" s="1" t="n">
        <v>20</v>
      </c>
      <c r="L18" s="1" t="n">
        <v>22</v>
      </c>
      <c r="M18" s="32" t="n">
        <v>38</v>
      </c>
      <c r="N18" s="33" t="s">
        <v>43</v>
      </c>
      <c r="O18" s="33" t="s">
        <v>82</v>
      </c>
    </row>
    <row r="19" customFormat="false" ht="13" hidden="false" customHeight="false" outlineLevel="0" collapsed="false">
      <c r="A19" s="1" t="n">
        <v>18</v>
      </c>
      <c r="B19" s="32" t="n">
        <v>13</v>
      </c>
      <c r="C19" s="33" t="s">
        <v>44</v>
      </c>
      <c r="D19" s="34" t="n">
        <v>108170700</v>
      </c>
      <c r="E19" s="34" t="n">
        <v>108931486</v>
      </c>
      <c r="F19" s="35" t="n">
        <v>0.9530362487</v>
      </c>
      <c r="G19" s="36" t="n">
        <v>0.9449593425</v>
      </c>
      <c r="H19" s="36" t="n">
        <v>0.9686983228</v>
      </c>
      <c r="I19" s="36" t="n">
        <v>17.75</v>
      </c>
      <c r="J19" s="35" t="n">
        <f aca="false">(I19/64)*100</f>
        <v>27.734375</v>
      </c>
      <c r="K19" s="1" t="n">
        <v>17</v>
      </c>
      <c r="L19" s="1" t="n">
        <v>18</v>
      </c>
      <c r="M19" s="32" t="n">
        <v>4</v>
      </c>
      <c r="N19" s="33" t="s">
        <v>45</v>
      </c>
      <c r="O19" s="33" t="s">
        <v>83</v>
      </c>
    </row>
    <row r="20" customFormat="false" ht="13" hidden="false" customHeight="false" outlineLevel="0" collapsed="false">
      <c r="A20" s="1" t="n">
        <v>19</v>
      </c>
      <c r="B20" s="32" t="n">
        <v>13</v>
      </c>
      <c r="C20" s="33" t="s">
        <v>46</v>
      </c>
      <c r="D20" s="34" t="n">
        <v>110422550</v>
      </c>
      <c r="E20" s="34" t="n">
        <v>111549152</v>
      </c>
      <c r="F20" s="35" t="n">
        <v>0.8906365567</v>
      </c>
      <c r="G20" s="36" t="n">
        <v>0.7843608856</v>
      </c>
      <c r="H20" s="36" t="n">
        <v>0.9405348897</v>
      </c>
      <c r="I20" s="36" t="n">
        <v>15</v>
      </c>
      <c r="J20" s="35" t="n">
        <f aca="false">(I20/64)*100</f>
        <v>23.4375</v>
      </c>
      <c r="K20" s="1" t="n">
        <v>15</v>
      </c>
      <c r="L20" s="1" t="n">
        <v>15</v>
      </c>
      <c r="M20" s="32" t="n">
        <v>9</v>
      </c>
      <c r="N20" s="33" t="s">
        <v>47</v>
      </c>
      <c r="O20" s="33" t="s">
        <v>84</v>
      </c>
    </row>
    <row r="21" customFormat="false" ht="13" hidden="false" customHeight="false" outlineLevel="0" collapsed="false">
      <c r="A21" s="1" t="n">
        <v>20</v>
      </c>
      <c r="B21" s="32" t="n">
        <v>14</v>
      </c>
      <c r="C21" s="33" t="s">
        <v>48</v>
      </c>
      <c r="D21" s="34" t="n">
        <v>19686156</v>
      </c>
      <c r="E21" s="34" t="n">
        <v>70583360</v>
      </c>
      <c r="F21" s="35" t="n">
        <v>0.7453809486</v>
      </c>
      <c r="G21" s="36" t="n">
        <v>0.6411533952</v>
      </c>
      <c r="H21" s="36" t="n">
        <v>0.7944923639</v>
      </c>
      <c r="I21" s="36" t="n">
        <v>11.8046272494</v>
      </c>
      <c r="J21" s="35" t="n">
        <f aca="false">(I21/64)*100</f>
        <v>18.4447300771875</v>
      </c>
      <c r="K21" s="1" t="n">
        <v>11</v>
      </c>
      <c r="L21" s="1" t="n">
        <v>12</v>
      </c>
      <c r="M21" s="32" t="n">
        <v>389</v>
      </c>
      <c r="N21" s="33" t="s">
        <v>49</v>
      </c>
      <c r="O21" s="33" t="s">
        <v>85</v>
      </c>
    </row>
    <row r="22" customFormat="false" ht="13" hidden="false" customHeight="false" outlineLevel="0" collapsed="false">
      <c r="A22" s="1" t="n">
        <v>21</v>
      </c>
      <c r="B22" s="32" t="n">
        <v>14</v>
      </c>
      <c r="C22" s="33" t="s">
        <v>50</v>
      </c>
      <c r="D22" s="34" t="n">
        <v>71478110</v>
      </c>
      <c r="E22" s="34" t="n">
        <v>72101080</v>
      </c>
      <c r="F22" s="35" t="n">
        <v>0.7433922291</v>
      </c>
      <c r="G22" s="36" t="n">
        <v>0.7228808999</v>
      </c>
      <c r="H22" s="36" t="n">
        <v>0.7639035583</v>
      </c>
      <c r="I22" s="36" t="n">
        <v>11</v>
      </c>
      <c r="J22" s="35" t="n">
        <f aca="false">(I22/64)*100</f>
        <v>17.1875</v>
      </c>
      <c r="K22" s="1" t="n">
        <v>11</v>
      </c>
      <c r="L22" s="1" t="n">
        <v>11</v>
      </c>
      <c r="M22" s="32" t="n">
        <v>2</v>
      </c>
      <c r="N22" s="33" t="s">
        <v>51</v>
      </c>
      <c r="O22" s="33" t="s">
        <v>86</v>
      </c>
    </row>
    <row r="23" customFormat="false" ht="13" hidden="false" customHeight="false" outlineLevel="0" collapsed="false">
      <c r="A23" s="1" t="n">
        <v>22</v>
      </c>
      <c r="B23" s="32" t="n">
        <v>14</v>
      </c>
      <c r="C23" s="33" t="s">
        <v>52</v>
      </c>
      <c r="D23" s="34" t="n">
        <v>73223406</v>
      </c>
      <c r="E23" s="34" t="n">
        <v>76274521</v>
      </c>
      <c r="F23" s="35" t="n">
        <v>0.6885706599</v>
      </c>
      <c r="G23" s="36" t="n">
        <v>0.6528226733</v>
      </c>
      <c r="H23" s="36" t="n">
        <v>0.7263620496</v>
      </c>
      <c r="I23" s="36" t="n">
        <v>11</v>
      </c>
      <c r="J23" s="35" t="n">
        <f aca="false">(I23/64)*100</f>
        <v>17.1875</v>
      </c>
      <c r="K23" s="1" t="n">
        <v>11</v>
      </c>
      <c r="L23" s="1" t="n">
        <v>11</v>
      </c>
      <c r="M23" s="32" t="n">
        <v>52</v>
      </c>
      <c r="N23" s="33" t="s">
        <v>53</v>
      </c>
      <c r="O23" s="33" t="s">
        <v>87</v>
      </c>
    </row>
    <row r="24" customFormat="false" ht="13" hidden="false" customHeight="false" outlineLevel="0" collapsed="false">
      <c r="A24" s="1" t="n">
        <v>23</v>
      </c>
      <c r="B24" s="32" t="n">
        <v>14</v>
      </c>
      <c r="C24" s="33" t="s">
        <v>54</v>
      </c>
      <c r="D24" s="34" t="n">
        <v>77825772</v>
      </c>
      <c r="E24" s="34" t="n">
        <v>80673424</v>
      </c>
      <c r="F24" s="35" t="n">
        <v>0.7472418632</v>
      </c>
      <c r="G24" s="36" t="n">
        <v>0.7381018996</v>
      </c>
      <c r="H24" s="36" t="n">
        <v>0.7696742415</v>
      </c>
      <c r="I24" s="36" t="n">
        <v>11</v>
      </c>
      <c r="J24" s="35" t="n">
        <f aca="false">(I24/64)*100</f>
        <v>17.1875</v>
      </c>
      <c r="K24" s="1" t="n">
        <v>11</v>
      </c>
      <c r="L24" s="1" t="n">
        <v>11</v>
      </c>
      <c r="M24" s="32" t="n">
        <v>14</v>
      </c>
      <c r="N24" s="33" t="s">
        <v>55</v>
      </c>
      <c r="O24" s="33" t="s">
        <v>88</v>
      </c>
    </row>
    <row r="25" customFormat="false" ht="13" hidden="false" customHeight="false" outlineLevel="0" collapsed="false">
      <c r="A25" s="1" t="n">
        <v>24</v>
      </c>
      <c r="B25" s="32" t="n">
        <v>22</v>
      </c>
      <c r="C25" s="33" t="s">
        <v>56</v>
      </c>
      <c r="D25" s="34" t="n">
        <v>16157622</v>
      </c>
      <c r="E25" s="34" t="n">
        <v>51224902</v>
      </c>
      <c r="F25" s="35" t="n">
        <v>0.7339423481</v>
      </c>
      <c r="G25" s="36" t="n">
        <v>0.6880477667</v>
      </c>
      <c r="H25" s="36" t="n">
        <v>0.7845891714</v>
      </c>
      <c r="I25" s="36" t="n">
        <v>15.9551020408</v>
      </c>
      <c r="J25" s="35" t="n">
        <f aca="false">(I25/64)*100</f>
        <v>24.92984693875</v>
      </c>
      <c r="K25" s="1" t="n">
        <v>14</v>
      </c>
      <c r="L25" s="1" t="n">
        <v>18</v>
      </c>
      <c r="M25" s="32" t="n">
        <v>490</v>
      </c>
      <c r="N25" s="33" t="s">
        <v>57</v>
      </c>
      <c r="O25" s="33" t="s">
        <v>89</v>
      </c>
    </row>
    <row r="27" customFormat="false" ht="13" hidden="false" customHeight="false" outlineLevel="0" collapsed="false">
      <c r="I27" s="38" t="s">
        <v>90</v>
      </c>
      <c r="J27" s="25" t="s">
        <v>9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07T13:17:07Z</dcterms:created>
  <dc:creator>cicancer.org</dc:creator>
  <dc:description/>
  <dc:language>en-US</dc:language>
  <cp:lastModifiedBy>cicancer.org</cp:lastModifiedBy>
  <dcterms:modified xsi:type="dcterms:W3CDTF">2012-07-13T09:30:44Z</dcterms:modified>
  <cp:revision>0</cp:revision>
  <dc:subject/>
  <dc:title/>
</cp:coreProperties>
</file>